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_rels/sheet2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9.xml.rels" ContentType="application/vnd.openxmlformats-package.relationships+xml"/>
  <Override PartName="/xl/worksheets/_rels/sheet16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19.xml.rels" ContentType="application/vnd.openxmlformats-package.relationships+xml"/>
  <Override PartName="/xl/worksheets/_rels/sheet18.xml.rels" ContentType="application/vnd.openxmlformats-package.relationships+xml"/>
  <Override PartName="/xl/worksheets/_rels/sheet17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14.xml.rels" ContentType="application/vnd.openxmlformats-package.relationships+xml"/>
  <Override PartName="/xl/worksheets/sheet19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6.xml.rels" ContentType="application/vnd.openxmlformats-package.relationships+xml"/>
  <Override PartName="/xl/externalLinks/_rels/externalLink3.xml.rels" ContentType="application/vnd.openxmlformats-package.relationships+xml"/>
  <Override PartName="/xl/externalLinks/_rels/externalLink10.xml.rels" ContentType="application/vnd.openxmlformats-package.relationships+xml"/>
  <Override PartName="/xl/externalLinks/_rels/externalLink5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8.xml.rels" ContentType="application/vnd.openxmlformats-package.relationships+xml"/>
  <Override PartName="/xl/externalLinks/_rels/externalLink17.xml.rels" ContentType="application/vnd.openxmlformats-package.relationships+xml"/>
  <Override PartName="/xl/externalLinks/_rels/externalLink9.xml.rels" ContentType="application/vnd.openxmlformats-package.relationships+xml"/>
  <Override PartName="/xl/externalLinks/_rels/externalLink16.xml.rels" ContentType="application/vnd.openxmlformats-package.relationships+xml"/>
  <Override PartName="/xl/externalLinks/_rels/externalLink13.xml.rels" ContentType="application/vnd.openxmlformats-package.relationships+xml"/>
  <Override PartName="/xl/externalLinks/_rels/externalLink8.xml.rels" ContentType="application/vnd.openxmlformats-package.relationships+xml"/>
  <Override PartName="/xl/externalLinks/_rels/externalLink15.xml.rels" ContentType="application/vnd.openxmlformats-package.relationships+xml"/>
  <Override PartName="/xl/externalLinks/_rels/externalLink12.xml.rels" ContentType="application/vnd.openxmlformats-package.relationships+xml"/>
  <Override PartName="/xl/externalLinks/_rels/externalLink7.xml.rels" ContentType="application/vnd.openxmlformats-package.relationships+xml"/>
  <Override PartName="/xl/externalLinks/_rels/externalLink14.xml.rels" ContentType="application/vnd.openxmlformats-package.relationships+xml"/>
  <Override PartName="/xl/externalLinks/_rels/externalLink11.xml.rels" ContentType="application/vnd.openxmlformats-package.relationships+xml"/>
  <Override PartName="/xl/externalLinks/_rels/externalLink4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1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18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13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18.xml" ContentType="application/vnd.openxmlformats-officedocument.drawingml.chart+xml"/>
  <Override PartName="/xl/charts/chart6.xml" ContentType="application/vnd.openxmlformats-officedocument.drawingml.chart+xml"/>
  <Override PartName="/xl/charts/chart17.xml" ContentType="application/vnd.openxmlformats-officedocument.drawingml.chart+xml"/>
  <Override PartName="/xl/charts/_rels/chart8.xml.rels" ContentType="application/vnd.openxmlformats-package.relationships+xml"/>
  <Override PartName="/xl/charts/_rels/chart5.xml.rels" ContentType="application/vnd.openxmlformats-package.relationships+xml"/>
  <Override PartName="/xl/charts/_rels/chart7.xml.rels" ContentType="application/vnd.openxmlformats-package.relationships+xml"/>
  <Override PartName="/xl/charts/_rels/chart4.xml.rels" ContentType="application/vnd.openxmlformats-package.relationships+xml"/>
  <Override PartName="/xl/charts/_rels/chart12.xml.rels" ContentType="application/vnd.openxmlformats-package.relationships+xml"/>
  <Override PartName="/xl/charts/_rels/chart10.xml.rels" ContentType="application/vnd.openxmlformats-package.relationships+xml"/>
  <Override PartName="/xl/charts/_rels/chart9.xml.rels" ContentType="application/vnd.openxmlformats-package.relationships+xml"/>
  <Override PartName="/xl/charts/_rels/chart13.xml.rels" ContentType="application/vnd.openxmlformats-package.relationships+xml"/>
  <Override PartName="/xl/charts/_rels/chart17.xml.rels" ContentType="application/vnd.openxmlformats-package.relationships+xml"/>
  <Override PartName="/xl/charts/_rels/chart16.xml.rels" ContentType="application/vnd.openxmlformats-package.relationships+xml"/>
  <Override PartName="/xl/charts/_rels/chart15.xml.rels" ContentType="application/vnd.openxmlformats-package.relationships+xml"/>
  <Override PartName="/xl/charts/_rels/chart14.xml.rels" ContentType="application/vnd.openxmlformats-package.relationships+xml"/>
  <Override PartName="/xl/charts/_rels/chart1.xml.rels" ContentType="application/vnd.openxmlformats-package.relationships+xml"/>
  <Override PartName="/xl/charts/_rels/chart2.xml.rels" ContentType="application/vnd.openxmlformats-package.relationships+xml"/>
  <Override PartName="/xl/charts/_rels/chart3.xml.rels" ContentType="application/vnd.openxmlformats-package.relationships+xml"/>
  <Override PartName="/xl/charts/_rels/chart11.xml.rels" ContentType="application/vnd.openxmlformats-package.relationships+xml"/>
  <Override PartName="/xl/charts/_rels/chart6.xml.rels" ContentType="application/vnd.openxmlformats-package.relationships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7.xml" ContentType="application/vnd.openxmlformats-officedocument.drawingml.chart+xml"/>
  <Override PartName="/xl/drawings/_rels/drawing15.xml.rels" ContentType="application/vnd.openxmlformats-package.relationships+xml"/>
  <Override PartName="/xl/drawings/_rels/drawing1.xml.rels" ContentType="application/vnd.openxmlformats-package.relationships+xml"/>
  <Override PartName="/xl/drawings/_rels/drawing29.xml.rels" ContentType="application/vnd.openxmlformats-package.relationships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25.xml.rels" ContentType="application/vnd.openxmlformats-package.relationships+xml"/>
  <Override PartName="/xl/drawings/_rels/drawing23.xml.rels" ContentType="application/vnd.openxmlformats-package.relationships+xml"/>
  <Override PartName="/xl/drawings/_rels/drawing35.xml.rels" ContentType="application/vnd.openxmlformats-package.relationships+xml"/>
  <Override PartName="/xl/drawings/_rels/drawing19.xml.rels" ContentType="application/vnd.openxmlformats-package.relationships+xml"/>
  <Override PartName="/xl/drawings/_rels/drawing13.xml.rels" ContentType="application/vnd.openxmlformats-package.relationships+xml"/>
  <Override PartName="/xl/drawings/_rels/drawing21.xml.rels" ContentType="application/vnd.openxmlformats-package.relationships+xml"/>
  <Override PartName="/xl/drawings/_rels/drawing17.xml.rels" ContentType="application/vnd.openxmlformats-package.relationships+xml"/>
  <Override PartName="/xl/drawings/_rels/drawing33.xml.rels" ContentType="application/vnd.openxmlformats-package.relationships+xml"/>
  <Override PartName="/xl/drawings/_rels/drawing7.xml.rels" ContentType="application/vnd.openxmlformats-package.relationships+xml"/>
  <Override PartName="/xl/drawings/_rels/drawing31.xml.rels" ContentType="application/vnd.openxmlformats-package.relationships+xml"/>
  <Override PartName="/xl/drawings/_rels/drawing5.xml.rels" ContentType="application/vnd.openxmlformats-package.relationships+xml"/>
  <Override PartName="/xl/drawings/_rels/drawing11.xml.rels" ContentType="application/vnd.openxmlformats-package.relationships+xml"/>
  <Override PartName="/xl/drawings/_rels/drawing27.xml.rels" ContentType="application/vnd.openxmlformats-package.relationships+xml"/>
  <Override PartName="/xl/drawings/drawing26.xml" ContentType="application/vnd.openxmlformats-officedocument.drawingml.chartshapes+xml"/>
  <Override PartName="/xl/drawings/drawing25.xml" ContentType="application/vnd.openxmlformats-officedocument.drawing+xml"/>
  <Override PartName="/xl/drawings/drawing24.xml" ContentType="application/vnd.openxmlformats-officedocument.drawingml.chartshapes+xml"/>
  <Override PartName="/xl/drawings/drawing23.xml" ContentType="application/vnd.openxmlformats-officedocument.drawing+xml"/>
  <Override PartName="/xl/drawings/drawing22.xml" ContentType="application/vnd.openxmlformats-officedocument.drawingml.chartshapes+xml"/>
  <Override PartName="/xl/drawings/drawing21.xml" ContentType="application/vnd.openxmlformats-officedocument.drawing+xml"/>
  <Override PartName="/xl/drawings/drawing35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ml.chartshapes+xml"/>
  <Override PartName="/xl/drawings/drawing8.xml" ContentType="application/vnd.openxmlformats-officedocument.drawingml.chartshapes+xml"/>
  <Override PartName="/xl/drawings/drawing13.xml" ContentType="application/vnd.openxmlformats-officedocument.drawing+xml"/>
  <Override PartName="/xl/drawings/drawing30.xml" ContentType="application/vnd.openxmlformats-officedocument.drawingml.chartshapes+xml"/>
  <Override PartName="/xl/drawings/drawing2.xml" ContentType="application/vnd.openxmlformats-officedocument.drawingml.chartshapes+xml"/>
  <Override PartName="/xl/drawings/drawing28.xml" ContentType="application/vnd.openxmlformats-officedocument.drawingml.chartshapes+xml"/>
  <Override PartName="/xl/drawings/drawing31.xml" ContentType="application/vnd.openxmlformats-officedocument.drawing+xml"/>
  <Override PartName="/xl/drawings/drawing3.xml" ContentType="application/vnd.openxmlformats-officedocument.drawing+xml"/>
  <Override PartName="/xl/drawings/drawing29.xml" ContentType="application/vnd.openxmlformats-officedocument.drawing+xml"/>
  <Override PartName="/xl/drawings/drawing32.xml" ContentType="application/vnd.openxmlformats-officedocument.drawingml.chartshapes+xml"/>
  <Override PartName="/xl/drawings/drawing4.xml" ContentType="application/vnd.openxmlformats-officedocument.drawingml.chartshapes+xml"/>
  <Override PartName="/xl/drawings/drawing33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ml.chartshapes+xml"/>
  <Override PartName="/xl/drawings/drawing34.xml" ContentType="application/vnd.openxmlformats-officedocument.drawingml.chartshapes+xml"/>
  <Override PartName="/xl/drawings/drawing6.xml" ContentType="application/vnd.openxmlformats-officedocument.drawingml.chartshapes+xml"/>
  <Override PartName="/xl/drawings/drawing11.xml" ContentType="application/vnd.openxmlformats-officedocument.drawing+xml"/>
  <Override PartName="/xl/drawings/drawing1.xml" ContentType="application/vnd.openxmlformats-officedocument.drawing+xml"/>
  <Override PartName="/xl/drawings/drawing27.xml" ContentType="application/vnd.openxmlformats-officedocument.drawing+xml"/>
  <Override PartName="/xl/drawings/drawing9.xml" ContentType="application/vnd.openxmlformats-officedocument.drawing+xml"/>
  <Override PartName="/xl/drawings/drawing14.xml" ContentType="application/vnd.openxmlformats-officedocument.drawingml.chartshapes+xml"/>
  <Override PartName="/xl/drawings/drawing15.xml" ContentType="application/vnd.openxmlformats-officedocument.drawing+xml"/>
  <Override PartName="/xl/drawings/drawing16.xml" ContentType="application/vnd.openxmlformats-officedocument.drawingml.chartshapes+xml"/>
  <Override PartName="/xl/drawings/drawing17.xml" ContentType="application/vnd.openxmlformats-officedocument.drawing+xml"/>
  <Override PartName="/xl/drawings/drawing18.xml" ContentType="application/vnd.openxmlformats-officedocument.drawingml.chartshapes+xml"/>
  <Override PartName="/xl/drawings/drawing20.xml" ContentType="application/vnd.openxmlformats-officedocument.drawingml.chartshapes+xml"/>
  <Override PartName="/xl/drawings/drawing1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46" firstSheet="0" activeTab="0"/>
  </bookViews>
  <sheets>
    <sheet name="Summary" sheetId="1" state="visible" r:id="rId2"/>
    <sheet name="CD1" sheetId="2" state="visible" r:id="rId3"/>
    <sheet name="CD2" sheetId="3" state="visible" r:id="rId4"/>
    <sheet name="CD3" sheetId="4" state="visible" r:id="rId5"/>
    <sheet name="CD4" sheetId="5" state="visible" r:id="rId6"/>
    <sheet name="CD5" sheetId="6" state="visible" r:id="rId7"/>
    <sheet name="CD6" sheetId="7" state="visible" r:id="rId8"/>
    <sheet name="UC1" sheetId="8" state="visible" r:id="rId9"/>
    <sheet name="UC2" sheetId="9" state="visible" r:id="rId10"/>
    <sheet name="UC3" sheetId="10" state="visible" r:id="rId11"/>
    <sheet name="UC4" sheetId="11" state="visible" r:id="rId12"/>
    <sheet name="UC5" sheetId="12" state="visible" r:id="rId13"/>
    <sheet name="UC6" sheetId="13" state="visible" r:id="rId14"/>
    <sheet name="N1" sheetId="14" state="visible" r:id="rId15"/>
    <sheet name="N2" sheetId="15" state="visible" r:id="rId16"/>
    <sheet name="N3" sheetId="16" state="visible" r:id="rId17"/>
    <sheet name="N4" sheetId="17" state="visible" r:id="rId18"/>
    <sheet name="N5" sheetId="18" state="visible" r:id="rId19"/>
    <sheet name="FamilyLevel" sheetId="19" state="visible" r:id="rId20"/>
  </sheets>
  <externalReferences>
    <externalReference r:id="rId21"/>
    <externalReference r:id="rId22"/>
    <externalReference r:id="rId23"/>
    <externalReference r:id="rId24"/>
    <externalReference r:id="rId25"/>
    <externalReference r:id="rId26"/>
    <externalReference r:id="rId27"/>
    <externalReference r:id="rId28"/>
    <externalReference r:id="rId29"/>
    <externalReference r:id="rId30"/>
    <externalReference r:id="rId31"/>
    <externalReference r:id="rId32"/>
    <externalReference r:id="rId33"/>
    <externalReference r:id="rId34"/>
    <externalReference r:id="rId35"/>
    <externalReference r:id="rId36"/>
    <externalReference r:id="rId37"/>
    <externalReference r:id="rId38"/>
  </externalReferences>
  <definedNames>
    <definedName function="false" hidden="false" localSheetId="1" name="_xlnm.Print_Area" vbProcedure="false">CD1!$A$1:$Q$38</definedName>
    <definedName function="false" hidden="false" localSheetId="2" name="_xlnm.Print_Area" vbProcedure="false">CD2!$A$1:$Q$38</definedName>
    <definedName function="false" hidden="false" localSheetId="3" name="_xlnm.Print_Area" vbProcedure="false">CD3!$C$1:$Q$38</definedName>
    <definedName function="false" hidden="false" localSheetId="0" name="_xlnm.Print_Area" vbProcedure="false">Summary!$A$1:$L$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41">
  <si>
    <t xml:space="preserve">IBD Dysbiosis - Phylum Level Results</t>
  </si>
  <si>
    <t xml:space="preserve">RDP Classification at Phylum Level (% of total clones)</t>
  </si>
  <si>
    <t xml:space="preserve">Pair/Control Code</t>
  </si>
  <si>
    <t xml:space="preserve">Sample Info</t>
  </si>
  <si>
    <t xml:space="preserve">No. clones</t>
  </si>
  <si>
    <t xml:space="preserve">Shannon D.I.</t>
  </si>
  <si>
    <t xml:space="preserve">Firmicutes</t>
  </si>
  <si>
    <t xml:space="preserve">Fusobacteria</t>
  </si>
  <si>
    <t xml:space="preserve">Actinobacteria</t>
  </si>
  <si>
    <t xml:space="preserve">Proteobacteria</t>
  </si>
  <si>
    <t xml:space="preserve">Bacteroidetes</t>
  </si>
  <si>
    <t xml:space="preserve">Verrucomicrobia</t>
  </si>
  <si>
    <t xml:space="preserve">Lentisphaera</t>
  </si>
  <si>
    <t xml:space="preserve">TM7</t>
  </si>
  <si>
    <t xml:space="preserve">Good's Coverage (%)</t>
  </si>
  <si>
    <t xml:space="preserve">CD1</t>
  </si>
  <si>
    <t xml:space="preserve">CD Inflamed</t>
  </si>
  <si>
    <t xml:space="preserve">CD Non-inflamed</t>
  </si>
  <si>
    <t xml:space="preserve">CD2</t>
  </si>
  <si>
    <t xml:space="preserve">CD3</t>
  </si>
  <si>
    <t xml:space="preserve">CD4</t>
  </si>
  <si>
    <t xml:space="preserve">CD5</t>
  </si>
  <si>
    <t xml:space="preserve">CD6</t>
  </si>
  <si>
    <t xml:space="preserve">UC1</t>
  </si>
  <si>
    <t xml:space="preserve">UC Inflamed</t>
  </si>
  <si>
    <t xml:space="preserve">UC Non-inflamed</t>
  </si>
  <si>
    <t xml:space="preserve">UC2</t>
  </si>
  <si>
    <t xml:space="preserve">UC3</t>
  </si>
  <si>
    <t xml:space="preserve">UC4</t>
  </si>
  <si>
    <t xml:space="preserve">UC5</t>
  </si>
  <si>
    <t xml:space="preserve">UC6</t>
  </si>
  <si>
    <t xml:space="preserve">N1</t>
  </si>
  <si>
    <t xml:space="preserve">Normal Control</t>
  </si>
  <si>
    <t xml:space="preserve">N2</t>
  </si>
  <si>
    <t xml:space="preserve">N3</t>
  </si>
  <si>
    <t xml:space="preserve">N4</t>
  </si>
  <si>
    <t xml:space="preserve">N5</t>
  </si>
  <si>
    <t xml:space="preserve">Mean</t>
  </si>
  <si>
    <t xml:space="preserve">Median</t>
  </si>
  <si>
    <t xml:space="preserve">Range</t>
  </si>
  <si>
    <t xml:space="preserve">83.73-97.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"/>
    <numFmt numFmtId="167" formatCode="0"/>
  </numFmts>
  <fonts count="2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2"/>
      <name val="Arial"/>
      <family val="2"/>
    </font>
    <font>
      <b val="true"/>
      <i val="true"/>
      <u val="single"/>
      <sz val="12"/>
      <name val="Arial"/>
      <family val="0"/>
    </font>
    <font>
      <b val="true"/>
      <u val="single"/>
      <sz val="10"/>
      <name val="Arial"/>
      <family val="2"/>
    </font>
    <font>
      <b val="true"/>
      <u val="single"/>
      <sz val="10"/>
      <color rgb="FF0000FF"/>
      <name val="Arial"/>
      <family val="2"/>
    </font>
    <font>
      <b val="true"/>
      <i val="true"/>
      <u val="single"/>
      <sz val="10"/>
      <name val="Arial"/>
      <family val="0"/>
    </font>
    <font>
      <sz val="10"/>
      <color rgb="FF0000FF"/>
      <name val="Arial"/>
      <family val="0"/>
    </font>
    <font>
      <sz val="10"/>
      <name val="Arial"/>
      <family val="2"/>
    </font>
    <font>
      <u val="single"/>
      <sz val="10.75"/>
      <color rgb="FF000000"/>
      <name val="Arial"/>
      <family val="2"/>
    </font>
    <font>
      <sz val="10.75"/>
      <color rgb="FF000000"/>
      <name val="Arial"/>
      <family val="2"/>
    </font>
    <font>
      <b val="true"/>
      <sz val="12"/>
      <color rgb="FF000000"/>
      <name val="Arial"/>
      <family val="2"/>
    </font>
    <font>
      <sz val="6.5"/>
      <color rgb="FF000000"/>
      <name val="Arial"/>
      <family val="2"/>
    </font>
    <font>
      <b val="true"/>
      <sz val="10.75"/>
      <color rgb="FF000000"/>
      <name val="Arial"/>
      <family val="2"/>
    </font>
    <font>
      <sz val="9.85"/>
      <color rgb="FF000000"/>
      <name val="Arial"/>
      <family val="2"/>
    </font>
    <font>
      <u val="single"/>
      <sz val="10.5"/>
      <color rgb="FF000000"/>
      <name val="Arial"/>
      <family val="2"/>
    </font>
    <font>
      <sz val="10.5"/>
      <color rgb="FF000000"/>
      <name val="Arial"/>
      <family val="2"/>
    </font>
    <font>
      <sz val="6.25"/>
      <color rgb="FF000000"/>
      <name val="Arial"/>
      <family val="2"/>
    </font>
    <font>
      <b val="true"/>
      <sz val="10.5"/>
      <color rgb="FF000000"/>
      <name val="Arial"/>
      <family val="2"/>
    </font>
    <font>
      <sz val="9.65"/>
      <color rgb="FF000000"/>
      <name val="Arial"/>
      <family val="2"/>
    </font>
    <font>
      <sz val="8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9.2"/>
      <color rgb="FF000000"/>
      <name val="Arial"/>
      <family val="2"/>
    </font>
    <font>
      <u val="single"/>
      <sz val="10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0000"/>
        <bgColor rgb="FF993300"/>
      </patternFill>
    </fill>
    <fill>
      <patternFill patternType="solid">
        <fgColor rgb="FFC0C0C0"/>
        <bgColor rgb="FFCCCC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5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6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7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8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9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externalLink" Target="externalLinks/externalLink1.xml"/><Relationship Id="rId22" Type="http://schemas.openxmlformats.org/officeDocument/2006/relationships/externalLink" Target="externalLinks/externalLink2.xml"/><Relationship Id="rId23" Type="http://schemas.openxmlformats.org/officeDocument/2006/relationships/externalLink" Target="externalLinks/externalLink3.xml"/><Relationship Id="rId24" Type="http://schemas.openxmlformats.org/officeDocument/2006/relationships/externalLink" Target="externalLinks/externalLink4.xml"/><Relationship Id="rId25" Type="http://schemas.openxmlformats.org/officeDocument/2006/relationships/externalLink" Target="externalLinks/externalLink5.xml"/><Relationship Id="rId26" Type="http://schemas.openxmlformats.org/officeDocument/2006/relationships/externalLink" Target="externalLinks/externalLink6.xml"/><Relationship Id="rId27" Type="http://schemas.openxmlformats.org/officeDocument/2006/relationships/externalLink" Target="externalLinks/externalLink7.xml"/><Relationship Id="rId28" Type="http://schemas.openxmlformats.org/officeDocument/2006/relationships/externalLink" Target="externalLinks/externalLink8.xml"/><Relationship Id="rId29" Type="http://schemas.openxmlformats.org/officeDocument/2006/relationships/externalLink" Target="externalLinks/externalLink9.xml"/><Relationship Id="rId30" Type="http://schemas.openxmlformats.org/officeDocument/2006/relationships/externalLink" Target="externalLinks/externalLink10.xml"/><Relationship Id="rId31" Type="http://schemas.openxmlformats.org/officeDocument/2006/relationships/externalLink" Target="externalLinks/externalLink11.xml"/><Relationship Id="rId32" Type="http://schemas.openxmlformats.org/officeDocument/2006/relationships/externalLink" Target="externalLinks/externalLink12.xml"/><Relationship Id="rId33" Type="http://schemas.openxmlformats.org/officeDocument/2006/relationships/externalLink" Target="externalLinks/externalLink13.xml"/><Relationship Id="rId34" Type="http://schemas.openxmlformats.org/officeDocument/2006/relationships/externalLink" Target="externalLinks/externalLink14.xml"/><Relationship Id="rId35" Type="http://schemas.openxmlformats.org/officeDocument/2006/relationships/externalLink" Target="externalLinks/externalLink15.xml"/><Relationship Id="rId36" Type="http://schemas.openxmlformats.org/officeDocument/2006/relationships/externalLink" Target="externalLinks/externalLink16.xml"/><Relationship Id="rId37" Type="http://schemas.openxmlformats.org/officeDocument/2006/relationships/externalLink" Target="externalLinks/externalLink17.xml"/><Relationship Id="rId38" Type="http://schemas.openxmlformats.org/officeDocument/2006/relationships/externalLink" Target="externalLinks/externalLink18.xml"/><Relationship Id="rId39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10.xml.rels><?xml version="1.0" encoding="UTF-8"?>
<Relationships xmlns="http://schemas.openxmlformats.org/package/2006/relationships"><Relationship Id="rId1" Type="http://schemas.openxmlformats.org/officeDocument/2006/relationships/chartUserShapes" Target="../drawings/drawing20.xml"/>
</Relationships>
</file>

<file path=xl/charts/_rels/chart11.xml.rels><?xml version="1.0" encoding="UTF-8"?>
<Relationships xmlns="http://schemas.openxmlformats.org/package/2006/relationships"><Relationship Id="rId1" Type="http://schemas.openxmlformats.org/officeDocument/2006/relationships/chartUserShapes" Target="../drawings/drawing22.xml"/>
</Relationships>
</file>

<file path=xl/charts/_rels/chart12.xml.rels><?xml version="1.0" encoding="UTF-8"?>
<Relationships xmlns="http://schemas.openxmlformats.org/package/2006/relationships"><Relationship Id="rId1" Type="http://schemas.openxmlformats.org/officeDocument/2006/relationships/chartUserShapes" Target="../drawings/drawing24.xml"/>
</Relationships>
</file>

<file path=xl/charts/_rels/chart13.xml.rels><?xml version="1.0" encoding="UTF-8"?>
<Relationships xmlns="http://schemas.openxmlformats.org/package/2006/relationships"><Relationship Id="rId1" Type="http://schemas.openxmlformats.org/officeDocument/2006/relationships/chartUserShapes" Target="../drawings/drawing26.xml"/>
</Relationships>
</file>

<file path=xl/charts/_rels/chart14.xml.rels><?xml version="1.0" encoding="UTF-8"?>
<Relationships xmlns="http://schemas.openxmlformats.org/package/2006/relationships"><Relationship Id="rId1" Type="http://schemas.openxmlformats.org/officeDocument/2006/relationships/chartUserShapes" Target="../drawings/drawing28.xml"/>
</Relationships>
</file>

<file path=xl/charts/_rels/chart15.xml.rels><?xml version="1.0" encoding="UTF-8"?>
<Relationships xmlns="http://schemas.openxmlformats.org/package/2006/relationships"><Relationship Id="rId1" Type="http://schemas.openxmlformats.org/officeDocument/2006/relationships/chartUserShapes" Target="../drawings/drawing30.xml"/>
</Relationships>
</file>

<file path=xl/charts/_rels/chart16.xml.rels><?xml version="1.0" encoding="UTF-8"?>
<Relationships xmlns="http://schemas.openxmlformats.org/package/2006/relationships"><Relationship Id="rId1" Type="http://schemas.openxmlformats.org/officeDocument/2006/relationships/chartUserShapes" Target="../drawings/drawing32.xml"/>
</Relationships>
</file>

<file path=xl/charts/_rels/chart17.xml.rels><?xml version="1.0" encoding="UTF-8"?>
<Relationships xmlns="http://schemas.openxmlformats.org/package/2006/relationships"><Relationship Id="rId1" Type="http://schemas.openxmlformats.org/officeDocument/2006/relationships/chartUserShapes" Target="../drawings/drawing34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8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10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chartUserShapes" Target="../drawings/drawing12.xml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chartUserShapes" Target="../drawings/drawing14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chartUserShapes" Target="../drawings/drawing16.xml"/>
</Relationships>
</file>

<file path=xl/charts/_rels/chart9.xml.rels><?xml version="1.0" encoding="UTF-8"?>
<Relationships xmlns="http://schemas.openxmlformats.org/package/2006/relationships"><Relationship Id="rId1" Type="http://schemas.openxmlformats.org/officeDocument/2006/relationships/chartUserShapes" Target="../drawings/drawing18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rohn's Patient CD1 (Phylotype Distribution)</a:t>
            </a:r>
          </a:p>
        </c:rich>
      </c:tx>
      <c:layout>
        <c:manualLayout>
          <c:xMode val="edge"/>
          <c:yMode val="edge"/>
          <c:x val="0.344361201352516"/>
          <c:y val="0.03489266071322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0119339653915"/>
          <c:y val="0.113312437163641"/>
          <c:w val="0.863389246171186"/>
          <c:h val="0.8714294162871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C$1</c:f>
              <c:strCache>
                <c:ptCount val="1"/>
                <c:pt idx="0">
                  <c:v>Affecte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2:$B$69</c:f>
              <c:strCache>
                <c:ptCount val="68"/>
                <c:pt idx="0">
                  <c:v>E553, R. schinkii (95%)</c:v>
                </c:pt>
                <c:pt idx="1">
                  <c:v>E763, R.obeum (95%)</c:v>
                </c:pt>
                <c:pt idx="2">
                  <c:v>Ruminococcus gnavus</c:v>
                </c:pt>
                <c:pt idx="3">
                  <c:v>HuCC43, R. gnavus (94%)</c:v>
                </c:pt>
                <c:pt idx="4">
                  <c:v>D5-48, R. productus (95%)</c:v>
                </c:pt>
                <c:pt idx="5">
                  <c:v>29E-h9, C. boltei (94%)</c:v>
                </c:pt>
                <c:pt idx="6">
                  <c:v>001-g8, C. boltei (93%)</c:v>
                </c:pt>
                <c:pt idx="7">
                  <c:v>RL303_aal71h03 (98%), C. boltei (95%)</c:v>
                </c:pt>
                <c:pt idx="8">
                  <c:v>002-d12, Butyrate-producer M62/1</c:v>
                </c:pt>
                <c:pt idx="9">
                  <c:v>Roseburia hominis</c:v>
                </c:pt>
                <c:pt idx="10">
                  <c:v>D077, D. formicigenerans (97%)</c:v>
                </c:pt>
                <c:pt idx="11">
                  <c:v>GRC80, Butyrate-producer A2-231 (94%)</c:v>
                </c:pt>
                <c:pt idx="12">
                  <c:v>LI40, C. lactatifermentans (95%)</c:v>
                </c:pt>
                <c:pt idx="13">
                  <c:v>CFT214B10, Butyrate-prod. A2-207 (97%)</c:v>
                </c:pt>
                <c:pt idx="14">
                  <c:v>NB69 (98%), C. orbiscindens (94%)</c:v>
                </c:pt>
                <c:pt idx="15">
                  <c:v>NB69, C. orbiscindens (94%)</c:v>
                </c:pt>
                <c:pt idx="16">
                  <c:v>B5_B8 (98%), B. capillosus (93%)</c:v>
                </c:pt>
                <c:pt idx="17">
                  <c:v>Clostridium orbiscindens</c:v>
                </c:pt>
                <c:pt idx="18">
                  <c:v>"Bacteroides" capillosus</c:v>
                </c:pt>
                <c:pt idx="19">
                  <c:v>"Bacteroides" capillosus (98%)</c:v>
                </c:pt>
                <c:pt idx="20">
                  <c:v>D588, C. orbiscindens (95%)</c:v>
                </c:pt>
                <c:pt idx="21">
                  <c:v>C360 (97%), C. orbiscindens (94%)</c:v>
                </c:pt>
                <c:pt idx="22">
                  <c:v>B949, C. orbiscindens (95%)</c:v>
                </c:pt>
                <c:pt idx="23">
                  <c:v>001B-e1, O. guilliermondii (92%)</c:v>
                </c:pt>
                <c:pt idx="24">
                  <c:v>CFT111F5, O. guilliermondii (92%)</c:v>
                </c:pt>
                <c:pt idx="25">
                  <c:v>HuDI51, O. guilliermondii (91%)</c:v>
                </c:pt>
                <c:pt idx="26">
                  <c:v>29A-b7, C. orbiscindens (91%)</c:v>
                </c:pt>
                <c:pt idx="27">
                  <c:v>A051, C. orbiscindens (90%)</c:v>
                </c:pt>
                <c:pt idx="28">
                  <c:v>CFT19C12, S. variabile (94%)</c:v>
                </c:pt>
                <c:pt idx="29">
                  <c:v>Bacterium ic1395, F. prausnitzii (96%)</c:v>
                </c:pt>
                <c:pt idx="30">
                  <c:v>KX91, F. prausnitzii (97%)</c:v>
                </c:pt>
                <c:pt idx="31">
                  <c:v>Faecalibacterium prausnitzii (L2-6)</c:v>
                </c:pt>
                <c:pt idx="32">
                  <c:v>clone 3, C. methylpentosum (90%)</c:v>
                </c:pt>
                <c:pt idx="33">
                  <c:v>013C-C5, C. leptum (94%)</c:v>
                </c:pt>
                <c:pt idx="34">
                  <c:v>UC7-14, C. leptum (93%)</c:v>
                </c:pt>
                <c:pt idx="35">
                  <c:v>Phascolarctobacterium faecium</c:v>
                </c:pt>
                <c:pt idx="36">
                  <c:v>C186, C. alkalicellum (85%)</c:v>
                </c:pt>
                <c:pt idx="37">
                  <c:v>Clostridium perfringens</c:v>
                </c:pt>
                <c:pt idx="38">
                  <c:v>Clostridium spiroforme</c:v>
                </c:pt>
                <c:pt idx="39">
                  <c:v>Clostridium glycyrrhizinilyticum</c:v>
                </c:pt>
                <c:pt idx="40">
                  <c:v>AP07S.245, C.innocuum (95%)</c:v>
                </c:pt>
                <c:pt idx="41">
                  <c:v>Holdemania filiformis</c:v>
                </c:pt>
                <c:pt idx="42">
                  <c:v/>
                </c:pt>
                <c:pt idx="43">
                  <c:v>Eggerthella lenta</c:v>
                </c:pt>
                <c:pt idx="44">
                  <c:v>Collinsella stercoris</c:v>
                </c:pt>
                <c:pt idx="45">
                  <c:v>Collinsella aerofaciens</c:v>
                </c:pt>
                <c:pt idx="46">
                  <c:v/>
                </c:pt>
                <c:pt idx="47">
                  <c:v>HuCA4, S. wadsworthensis (89%)</c:v>
                </c:pt>
                <c:pt idx="48">
                  <c:v>Sutterella wadsworthensis</c:v>
                </c:pt>
                <c:pt idx="49">
                  <c:v>Brevundimonas diminuta</c:v>
                </c:pt>
                <c:pt idx="50">
                  <c:v>Escherichia coli</c:v>
                </c:pt>
                <c:pt idx="51">
                  <c:v>Shigella sonnei</c:v>
                </c:pt>
                <c:pt idx="52">
                  <c:v/>
                </c:pt>
                <c:pt idx="53">
                  <c:v>29A-g9, B. putredinis (97%)</c:v>
                </c:pt>
                <c:pt idx="54">
                  <c:v>Alistipes massiliensis</c:v>
                </c:pt>
                <c:pt idx="55">
                  <c:v>Alistipes sp. WAL 8301</c:v>
                </c:pt>
                <c:pt idx="56">
                  <c:v>Bacteroides splanchnicus</c:v>
                </c:pt>
                <c:pt idx="57">
                  <c:v>29c-g6, P. distasonis (86%)</c:v>
                </c:pt>
                <c:pt idx="58">
                  <c:v>Parabacteroides merdae</c:v>
                </c:pt>
                <c:pt idx="59">
                  <c:v>Parabacteroides distasonis</c:v>
                </c:pt>
                <c:pt idx="60">
                  <c:v>SJTU_B_11_66, Parabacteroides distasonis (98%)</c:v>
                </c:pt>
                <c:pt idx="61">
                  <c:v>NQ82, Bacteroides sp. Smarlab 3302996 (97%)</c:v>
                </c:pt>
                <c:pt idx="62">
                  <c:v>Bacteroides sp. Smarlab 3302996</c:v>
                </c:pt>
                <c:pt idx="63">
                  <c:v>Bacteroides thetaiotaomicron </c:v>
                </c:pt>
                <c:pt idx="64">
                  <c:v>Bacteroides uniformis</c:v>
                </c:pt>
                <c:pt idx="65">
                  <c:v>Bacteroides coprocola</c:v>
                </c:pt>
                <c:pt idx="66">
                  <c:v>Bacteroides massiliensis</c:v>
                </c:pt>
                <c:pt idx="67">
                  <c:v>Bacteroides vulgatus</c:v>
                </c:pt>
              </c:strCache>
            </c:strRef>
          </c:cat>
          <c:val>
            <c:numRef>
              <c:f>[1]Sheet1!$C$2:$C$69</c:f>
              <c:numCache>
                <c:formatCode>General</c:formatCode>
                <c:ptCount val="68"/>
                <c:pt idx="0">
                  <c:v>0.78125</c:v>
                </c:pt>
                <c:pt idx="1">
                  <c:v>0.390625</c:v>
                </c:pt>
                <c:pt idx="2">
                  <c:v>0.78125</c:v>
                </c:pt>
                <c:pt idx="3">
                  <c:v>0.390625</c:v>
                </c:pt>
                <c:pt idx="4">
                  <c:v>0</c:v>
                </c:pt>
                <c:pt idx="5">
                  <c:v>0.78125</c:v>
                </c:pt>
                <c:pt idx="6">
                  <c:v>0</c:v>
                </c:pt>
                <c:pt idx="7">
                  <c:v>0.390625</c:v>
                </c:pt>
                <c:pt idx="8">
                  <c:v>0.78125</c:v>
                </c:pt>
                <c:pt idx="9">
                  <c:v>0.390625</c:v>
                </c:pt>
                <c:pt idx="10">
                  <c:v>0</c:v>
                </c:pt>
                <c:pt idx="11">
                  <c:v>0.390625</c:v>
                </c:pt>
                <c:pt idx="12">
                  <c:v>0.390625</c:v>
                </c:pt>
                <c:pt idx="13">
                  <c:v>0</c:v>
                </c:pt>
                <c:pt idx="14">
                  <c:v>1.171875</c:v>
                </c:pt>
                <c:pt idx="15">
                  <c:v>3.515625</c:v>
                </c:pt>
                <c:pt idx="16">
                  <c:v>0.390625</c:v>
                </c:pt>
                <c:pt idx="17">
                  <c:v>1.171875</c:v>
                </c:pt>
                <c:pt idx="18">
                  <c:v>0.390625</c:v>
                </c:pt>
                <c:pt idx="19">
                  <c:v>2.34375</c:v>
                </c:pt>
                <c:pt idx="20">
                  <c:v>1.953125</c:v>
                </c:pt>
                <c:pt idx="21">
                  <c:v>0.390625</c:v>
                </c:pt>
                <c:pt idx="22">
                  <c:v>1.171875</c:v>
                </c:pt>
                <c:pt idx="23">
                  <c:v>1.5625</c:v>
                </c:pt>
                <c:pt idx="24">
                  <c:v>0</c:v>
                </c:pt>
                <c:pt idx="25">
                  <c:v>0</c:v>
                </c:pt>
                <c:pt idx="26">
                  <c:v>1.5625</c:v>
                </c:pt>
                <c:pt idx="27">
                  <c:v>0.390625</c:v>
                </c:pt>
                <c:pt idx="28">
                  <c:v>0.78125</c:v>
                </c:pt>
                <c:pt idx="29">
                  <c:v>0.78125</c:v>
                </c:pt>
                <c:pt idx="30">
                  <c:v>0.390625</c:v>
                </c:pt>
                <c:pt idx="31">
                  <c:v>0.78125</c:v>
                </c:pt>
                <c:pt idx="32">
                  <c:v>0.78125</c:v>
                </c:pt>
                <c:pt idx="33">
                  <c:v>0.390625</c:v>
                </c:pt>
                <c:pt idx="34">
                  <c:v>0.390625</c:v>
                </c:pt>
                <c:pt idx="35">
                  <c:v>0.78125</c:v>
                </c:pt>
                <c:pt idx="36">
                  <c:v>0</c:v>
                </c:pt>
                <c:pt idx="37">
                  <c:v>0.390625</c:v>
                </c:pt>
                <c:pt idx="38">
                  <c:v>1.171875</c:v>
                </c:pt>
                <c:pt idx="39">
                  <c:v>0</c:v>
                </c:pt>
                <c:pt idx="40">
                  <c:v>0.78125</c:v>
                </c:pt>
                <c:pt idx="41">
                  <c:v>0.390625</c:v>
                </c:pt>
                <c:pt idx="43">
                  <c:v>1.171875</c:v>
                </c:pt>
                <c:pt idx="44">
                  <c:v>0</c:v>
                </c:pt>
                <c:pt idx="45">
                  <c:v>0</c:v>
                </c:pt>
                <c:pt idx="47">
                  <c:v>1.171875</c:v>
                </c:pt>
                <c:pt idx="48">
                  <c:v>5.078125</c:v>
                </c:pt>
                <c:pt idx="49">
                  <c:v>0.390625</c:v>
                </c:pt>
                <c:pt idx="50">
                  <c:v>0</c:v>
                </c:pt>
                <c:pt idx="51">
                  <c:v>0.390625</c:v>
                </c:pt>
                <c:pt idx="53">
                  <c:v>1.171875</c:v>
                </c:pt>
                <c:pt idx="54">
                  <c:v>0</c:v>
                </c:pt>
                <c:pt idx="55">
                  <c:v>0.78125</c:v>
                </c:pt>
                <c:pt idx="56">
                  <c:v>1.171875</c:v>
                </c:pt>
                <c:pt idx="57">
                  <c:v>2.34375</c:v>
                </c:pt>
                <c:pt idx="58">
                  <c:v>5.078125</c:v>
                </c:pt>
                <c:pt idx="59">
                  <c:v>0.78125</c:v>
                </c:pt>
                <c:pt idx="60">
                  <c:v>0.390625</c:v>
                </c:pt>
                <c:pt idx="61">
                  <c:v>2.34375</c:v>
                </c:pt>
                <c:pt idx="62">
                  <c:v>0.390625</c:v>
                </c:pt>
                <c:pt idx="63">
                  <c:v>1.171875</c:v>
                </c:pt>
                <c:pt idx="64">
                  <c:v>0.390625</c:v>
                </c:pt>
                <c:pt idx="65">
                  <c:v>9.765625</c:v>
                </c:pt>
                <c:pt idx="66">
                  <c:v>3.90625</c:v>
                </c:pt>
                <c:pt idx="67">
                  <c:v>32.8125</c:v>
                </c:pt>
              </c:numCache>
            </c:numRef>
          </c:val>
        </c:ser>
        <c:ser>
          <c:idx val="1"/>
          <c:order val="1"/>
          <c:tx>
            <c:strRef>
              <c:f>[1]Sheet1!$D$1</c:f>
              <c:strCache>
                <c:ptCount val="1"/>
                <c:pt idx="0">
                  <c:v>Unaffected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2:$B$69</c:f>
              <c:strCache>
                <c:ptCount val="68"/>
                <c:pt idx="0">
                  <c:v>E553, R. schinkii (95%)</c:v>
                </c:pt>
                <c:pt idx="1">
                  <c:v>E763, R.obeum (95%)</c:v>
                </c:pt>
                <c:pt idx="2">
                  <c:v>Ruminococcus gnavus</c:v>
                </c:pt>
                <c:pt idx="3">
                  <c:v>HuCC43, R. gnavus (94%)</c:v>
                </c:pt>
                <c:pt idx="4">
                  <c:v>D5-48, R. productus (95%)</c:v>
                </c:pt>
                <c:pt idx="5">
                  <c:v>29E-h9, C. boltei (94%)</c:v>
                </c:pt>
                <c:pt idx="6">
                  <c:v>001-g8, C. boltei (93%)</c:v>
                </c:pt>
                <c:pt idx="7">
                  <c:v>RL303_aal71h03 (98%), C. boltei (95%)</c:v>
                </c:pt>
                <c:pt idx="8">
                  <c:v>002-d12, Butyrate-producer M62/1</c:v>
                </c:pt>
                <c:pt idx="9">
                  <c:v>Roseburia hominis</c:v>
                </c:pt>
                <c:pt idx="10">
                  <c:v>D077, D. formicigenerans (97%)</c:v>
                </c:pt>
                <c:pt idx="11">
                  <c:v>GRC80, Butyrate-producer A2-231 (94%)</c:v>
                </c:pt>
                <c:pt idx="12">
                  <c:v>LI40, C. lactatifermentans (95%)</c:v>
                </c:pt>
                <c:pt idx="13">
                  <c:v>CFT214B10, Butyrate-prod. A2-207 (97%)</c:v>
                </c:pt>
                <c:pt idx="14">
                  <c:v>NB69 (98%), C. orbiscindens (94%)</c:v>
                </c:pt>
                <c:pt idx="15">
                  <c:v>NB69, C. orbiscindens (94%)</c:v>
                </c:pt>
                <c:pt idx="16">
                  <c:v>B5_B8 (98%), B. capillosus (93%)</c:v>
                </c:pt>
                <c:pt idx="17">
                  <c:v>Clostridium orbiscindens</c:v>
                </c:pt>
                <c:pt idx="18">
                  <c:v>"Bacteroides" capillosus</c:v>
                </c:pt>
                <c:pt idx="19">
                  <c:v>"Bacteroides" capillosus (98%)</c:v>
                </c:pt>
                <c:pt idx="20">
                  <c:v>D588, C. orbiscindens (95%)</c:v>
                </c:pt>
                <c:pt idx="21">
                  <c:v>C360 (97%), C. orbiscindens (94%)</c:v>
                </c:pt>
                <c:pt idx="22">
                  <c:v>B949, C. orbiscindens (95%)</c:v>
                </c:pt>
                <c:pt idx="23">
                  <c:v>001B-e1, O. guilliermondii (92%)</c:v>
                </c:pt>
                <c:pt idx="24">
                  <c:v>CFT111F5, O. guilliermondii (92%)</c:v>
                </c:pt>
                <c:pt idx="25">
                  <c:v>HuDI51, O. guilliermondii (91%)</c:v>
                </c:pt>
                <c:pt idx="26">
                  <c:v>29A-b7, C. orbiscindens (91%)</c:v>
                </c:pt>
                <c:pt idx="27">
                  <c:v>A051, C. orbiscindens (90%)</c:v>
                </c:pt>
                <c:pt idx="28">
                  <c:v>CFT19C12, S. variabile (94%)</c:v>
                </c:pt>
                <c:pt idx="29">
                  <c:v>Bacterium ic1395, F. prausnitzii (96%)</c:v>
                </c:pt>
                <c:pt idx="30">
                  <c:v>KX91, F. prausnitzii (97%)</c:v>
                </c:pt>
                <c:pt idx="31">
                  <c:v>Faecalibacterium prausnitzii (L2-6)</c:v>
                </c:pt>
                <c:pt idx="32">
                  <c:v>clone 3, C. methylpentosum (90%)</c:v>
                </c:pt>
                <c:pt idx="33">
                  <c:v>013C-C5, C. leptum (94%)</c:v>
                </c:pt>
                <c:pt idx="34">
                  <c:v>UC7-14, C. leptum (93%)</c:v>
                </c:pt>
                <c:pt idx="35">
                  <c:v>Phascolarctobacterium faecium</c:v>
                </c:pt>
                <c:pt idx="36">
                  <c:v>C186, C. alkalicellum (85%)</c:v>
                </c:pt>
                <c:pt idx="37">
                  <c:v>Clostridium perfringens</c:v>
                </c:pt>
                <c:pt idx="38">
                  <c:v>Clostridium spiroforme</c:v>
                </c:pt>
                <c:pt idx="39">
                  <c:v>Clostridium glycyrrhizinilyticum</c:v>
                </c:pt>
                <c:pt idx="40">
                  <c:v>AP07S.245, C.innocuum (95%)</c:v>
                </c:pt>
                <c:pt idx="41">
                  <c:v>Holdemania filiformis</c:v>
                </c:pt>
                <c:pt idx="42">
                  <c:v/>
                </c:pt>
                <c:pt idx="43">
                  <c:v>Eggerthella lenta</c:v>
                </c:pt>
                <c:pt idx="44">
                  <c:v>Collinsella stercoris</c:v>
                </c:pt>
                <c:pt idx="45">
                  <c:v>Collinsella aerofaciens</c:v>
                </c:pt>
                <c:pt idx="46">
                  <c:v/>
                </c:pt>
                <c:pt idx="47">
                  <c:v>HuCA4, S. wadsworthensis (89%)</c:v>
                </c:pt>
                <c:pt idx="48">
                  <c:v>Sutterella wadsworthensis</c:v>
                </c:pt>
                <c:pt idx="49">
                  <c:v>Brevundimonas diminuta</c:v>
                </c:pt>
                <c:pt idx="50">
                  <c:v>Escherichia coli</c:v>
                </c:pt>
                <c:pt idx="51">
                  <c:v>Shigella sonnei</c:v>
                </c:pt>
                <c:pt idx="52">
                  <c:v/>
                </c:pt>
                <c:pt idx="53">
                  <c:v>29A-g9, B. putredinis (97%)</c:v>
                </c:pt>
                <c:pt idx="54">
                  <c:v>Alistipes massiliensis</c:v>
                </c:pt>
                <c:pt idx="55">
                  <c:v>Alistipes sp. WAL 8301</c:v>
                </c:pt>
                <c:pt idx="56">
                  <c:v>Bacteroides splanchnicus</c:v>
                </c:pt>
                <c:pt idx="57">
                  <c:v>29c-g6, P. distasonis (86%)</c:v>
                </c:pt>
                <c:pt idx="58">
                  <c:v>Parabacteroides merdae</c:v>
                </c:pt>
                <c:pt idx="59">
                  <c:v>Parabacteroides distasonis</c:v>
                </c:pt>
                <c:pt idx="60">
                  <c:v>SJTU_B_11_66, Parabacteroides distasonis (98%)</c:v>
                </c:pt>
                <c:pt idx="61">
                  <c:v>NQ82, Bacteroides sp. Smarlab 3302996 (97%)</c:v>
                </c:pt>
                <c:pt idx="62">
                  <c:v>Bacteroides sp. Smarlab 3302996</c:v>
                </c:pt>
                <c:pt idx="63">
                  <c:v>Bacteroides thetaiotaomicron </c:v>
                </c:pt>
                <c:pt idx="64">
                  <c:v>Bacteroides uniformis</c:v>
                </c:pt>
                <c:pt idx="65">
                  <c:v>Bacteroides coprocola</c:v>
                </c:pt>
                <c:pt idx="66">
                  <c:v>Bacteroides massiliensis</c:v>
                </c:pt>
                <c:pt idx="67">
                  <c:v>Bacteroides vulgatus</c:v>
                </c:pt>
              </c:strCache>
            </c:strRef>
          </c:cat>
          <c:val>
            <c:numRef>
              <c:f>[1]Sheet1!$D$2:$D$69</c:f>
              <c:numCache>
                <c:formatCode>General</c:formatCode>
                <c:ptCount val="68"/>
                <c:pt idx="0">
                  <c:v>0</c:v>
                </c:pt>
                <c:pt idx="1">
                  <c:v>0</c:v>
                </c:pt>
                <c:pt idx="2">
                  <c:v>1.16279069767442</c:v>
                </c:pt>
                <c:pt idx="3">
                  <c:v>0</c:v>
                </c:pt>
                <c:pt idx="4">
                  <c:v>0.581395348837209</c:v>
                </c:pt>
                <c:pt idx="5">
                  <c:v>0</c:v>
                </c:pt>
                <c:pt idx="6">
                  <c:v>0.29069767441860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581395348837209</c:v>
                </c:pt>
                <c:pt idx="11">
                  <c:v>0</c:v>
                </c:pt>
                <c:pt idx="12">
                  <c:v>0.290697674418605</c:v>
                </c:pt>
                <c:pt idx="13">
                  <c:v>0.290697674418605</c:v>
                </c:pt>
                <c:pt idx="14">
                  <c:v>0</c:v>
                </c:pt>
                <c:pt idx="15">
                  <c:v>0.872093023255814</c:v>
                </c:pt>
                <c:pt idx="16">
                  <c:v>0</c:v>
                </c:pt>
                <c:pt idx="17">
                  <c:v>1.16279069767442</c:v>
                </c:pt>
                <c:pt idx="18">
                  <c:v>0</c:v>
                </c:pt>
                <c:pt idx="19">
                  <c:v>3.19767441860465</c:v>
                </c:pt>
                <c:pt idx="20">
                  <c:v>0</c:v>
                </c:pt>
                <c:pt idx="21">
                  <c:v>0</c:v>
                </c:pt>
                <c:pt idx="22">
                  <c:v>0.290697674418605</c:v>
                </c:pt>
                <c:pt idx="23">
                  <c:v>1.16279069767442</c:v>
                </c:pt>
                <c:pt idx="24">
                  <c:v>0.581395348837209</c:v>
                </c:pt>
                <c:pt idx="25">
                  <c:v>0.290697674418605</c:v>
                </c:pt>
                <c:pt idx="26">
                  <c:v>2.03488372093023</c:v>
                </c:pt>
                <c:pt idx="27">
                  <c:v>0</c:v>
                </c:pt>
                <c:pt idx="28">
                  <c:v>0.872093023255814</c:v>
                </c:pt>
                <c:pt idx="29">
                  <c:v>1.16279069767442</c:v>
                </c:pt>
                <c:pt idx="30">
                  <c:v>0.581395348837209</c:v>
                </c:pt>
                <c:pt idx="31">
                  <c:v>0</c:v>
                </c:pt>
                <c:pt idx="32">
                  <c:v>1.74418604651163</c:v>
                </c:pt>
                <c:pt idx="33">
                  <c:v>0</c:v>
                </c:pt>
                <c:pt idx="34">
                  <c:v>0</c:v>
                </c:pt>
                <c:pt idx="35">
                  <c:v>0.872093023255814</c:v>
                </c:pt>
                <c:pt idx="36">
                  <c:v>0.581395348837209</c:v>
                </c:pt>
                <c:pt idx="37">
                  <c:v>0</c:v>
                </c:pt>
                <c:pt idx="38">
                  <c:v>0</c:v>
                </c:pt>
                <c:pt idx="39">
                  <c:v>0.290697674418605</c:v>
                </c:pt>
                <c:pt idx="40">
                  <c:v>0</c:v>
                </c:pt>
                <c:pt idx="41">
                  <c:v>0</c:v>
                </c:pt>
                <c:pt idx="43">
                  <c:v>0.581395348837209</c:v>
                </c:pt>
                <c:pt idx="44">
                  <c:v>0.290697674418605</c:v>
                </c:pt>
                <c:pt idx="45">
                  <c:v>0.290697674418605</c:v>
                </c:pt>
                <c:pt idx="47">
                  <c:v>0.872093023255814</c:v>
                </c:pt>
                <c:pt idx="48">
                  <c:v>4.36046511627907</c:v>
                </c:pt>
                <c:pt idx="49">
                  <c:v>0</c:v>
                </c:pt>
                <c:pt idx="50">
                  <c:v>0.290697674418605</c:v>
                </c:pt>
                <c:pt idx="51">
                  <c:v>0</c:v>
                </c:pt>
                <c:pt idx="53">
                  <c:v>0</c:v>
                </c:pt>
                <c:pt idx="54">
                  <c:v>0.290697674418605</c:v>
                </c:pt>
                <c:pt idx="55">
                  <c:v>0.290697674418605</c:v>
                </c:pt>
                <c:pt idx="56">
                  <c:v>0.581395348837209</c:v>
                </c:pt>
                <c:pt idx="57">
                  <c:v>4.06976744186047</c:v>
                </c:pt>
                <c:pt idx="58">
                  <c:v>10.1744186046512</c:v>
                </c:pt>
                <c:pt idx="59">
                  <c:v>1.45348837209302</c:v>
                </c:pt>
                <c:pt idx="60">
                  <c:v>1.45348837209302</c:v>
                </c:pt>
                <c:pt idx="61">
                  <c:v>1.16279069767442</c:v>
                </c:pt>
                <c:pt idx="62">
                  <c:v>0.290697674418605</c:v>
                </c:pt>
                <c:pt idx="63">
                  <c:v>1.16279069767442</c:v>
                </c:pt>
                <c:pt idx="64">
                  <c:v>0.872093023255814</c:v>
                </c:pt>
                <c:pt idx="65">
                  <c:v>10.7558139534884</c:v>
                </c:pt>
                <c:pt idx="66">
                  <c:v>1.74418604651163</c:v>
                </c:pt>
                <c:pt idx="67">
                  <c:v>40.1162790697674</c:v>
                </c:pt>
              </c:numCache>
            </c:numRef>
          </c:val>
        </c:ser>
        <c:gapWidth val="150"/>
        <c:overlap val="0"/>
        <c:axId val="5355061"/>
        <c:axId val="60108239"/>
      </c:barChart>
      <c:catAx>
        <c:axId val="53550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108239"/>
        <c:crossesAt val="0"/>
        <c:auto val="1"/>
        <c:lblAlgn val="ctr"/>
        <c:lblOffset val="100"/>
        <c:noMultiLvlLbl val="0"/>
      </c:catAx>
      <c:valAx>
        <c:axId val="6010823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% of Total Clones</a:t>
                </a:r>
              </a:p>
            </c:rich>
          </c:tx>
          <c:layout>
            <c:manualLayout>
              <c:xMode val="edge"/>
              <c:yMode val="edge"/>
              <c:x val="0.0147185573161838"/>
              <c:y val="0.09923709267254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5506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867201485115693"/>
          <c:y val="0.116210302205926"/>
          <c:w val="0.0795266193728038"/>
          <c:h val="0.068839079779998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Ulcerative Colitis Patient UC4 (Phylotype Distribution)</a:t>
            </a:r>
          </a:p>
        </c:rich>
      </c:tx>
      <c:layout>
        <c:manualLayout>
          <c:xMode val="edge"/>
          <c:yMode val="edge"/>
          <c:x val="0.313679949567006"/>
          <c:y val="0.03460880844289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97491622150702"/>
          <c:y val="0.10813041683863"/>
          <c:w val="0.934171671256512"/>
          <c:h val="0.8704675431873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0]Sheet1!$B$2</c:f>
              <c:strCache>
                <c:ptCount val="1"/>
                <c:pt idx="0">
                  <c:v>Affecte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0]Sheet1!$A$3:$A$72</c:f>
              <c:strCache>
                <c:ptCount val="70"/>
                <c:pt idx="0">
                  <c:v>Ruminococcus torques</c:v>
                </c:pt>
                <c:pt idx="1">
                  <c:v>RL247_aaj21f08, C. glycyrrhizinilyticum (95%)</c:v>
                </c:pt>
                <c:pt idx="2">
                  <c:v>RL188_aan95a08, Clostridium nexile (98%)</c:v>
                </c:pt>
                <c:pt idx="3">
                  <c:v>Coprococcus comes</c:v>
                </c:pt>
                <c:pt idx="4">
                  <c:v>Ruminococcus gnavus</c:v>
                </c:pt>
                <c:pt idx="5">
                  <c:v>Eubacterium rectale</c:v>
                </c:pt>
                <c:pt idx="6">
                  <c:v>Eubacterium ramulus</c:v>
                </c:pt>
                <c:pt idx="7">
                  <c:v>RL184_aah22e05, Roseburia inulinivorans (98%)</c:v>
                </c:pt>
                <c:pt idx="8">
                  <c:v>SJTU_A1_5_7, Dorea formicigenerans (98%)</c:v>
                </c:pt>
                <c:pt idx="9">
                  <c:v>SJTU_G_04_05, C. indolis (94%)</c:v>
                </c:pt>
                <c:pt idx="10">
                  <c:v>Clostridium symbiosum</c:v>
                </c:pt>
                <c:pt idx="11">
                  <c:v>SJTU_F_10_48, C. boltei (96%)</c:v>
                </c:pt>
                <c:pt idx="12">
                  <c:v>SJTU_B_05_85, C. symbiosum (94%)</c:v>
                </c:pt>
                <c:pt idx="13">
                  <c:v>RL188_aah17f09, C. xylanolyticum (94%)</c:v>
                </c:pt>
                <c:pt idx="14">
                  <c:v>Clostridium boltei</c:v>
                </c:pt>
                <c:pt idx="15">
                  <c:v>RL185_aao69f07, C. boltei (93%)</c:v>
                </c:pt>
                <c:pt idx="16">
                  <c:v>SJTU_A2_01_77, C. amygdalinum (94%)</c:v>
                </c:pt>
                <c:pt idx="17">
                  <c:v>SJTU_C_09_53, D.guttoideum (94%)</c:v>
                </c:pt>
                <c:pt idx="18">
                  <c:v>Butyrate-producing bacterium SS3/4</c:v>
                </c:pt>
                <c:pt idx="19">
                  <c:v>SJTU_G_09_76,   Butyrate-producer SS3/4 (94%)</c:v>
                </c:pt>
                <c:pt idx="20">
                  <c:v>Clostridium clostridioforme</c:v>
                </c:pt>
                <c:pt idx="21">
                  <c:v>SJTU_B_08_44, Ruminococcus obeum (98%)</c:v>
                </c:pt>
                <c:pt idx="22">
                  <c:v>M0040_045, Ruminococcus sp. ID8 (98%)</c:v>
                </c:pt>
                <c:pt idx="23">
                  <c:v>SJTU_G_01_56, C. lactatifermentans (95%)</c:v>
                </c:pt>
                <c:pt idx="24">
                  <c:v>Dialister invisus</c:v>
                </c:pt>
                <c:pt idx="25">
                  <c:v>SJTU_E_13_69, C. orbiscindens (94%)</c:v>
                </c:pt>
                <c:pt idx="26">
                  <c:v>Clostridium orbiscindens</c:v>
                </c:pt>
                <c:pt idx="27">
                  <c:v>SJTU_C_04_90, C.viride (93%)</c:v>
                </c:pt>
                <c:pt idx="28">
                  <c:v>SJTU_D_02_15, T.aceticus (92%)</c:v>
                </c:pt>
                <c:pt idx="29">
                  <c:v>RL304_aal76e11, C. orbiscindens (91%)</c:v>
                </c:pt>
                <c:pt idx="30">
                  <c:v>SJTU_G_02_80, C. orbiscindens (91%)</c:v>
                </c:pt>
                <c:pt idx="31">
                  <c:v>SJTU_D_11_38, C. orbiscindens (91%)</c:v>
                </c:pt>
                <c:pt idx="32">
                  <c:v>RL244_aaj46h10, C. orbiscindens (91%)</c:v>
                </c:pt>
                <c:pt idx="33">
                  <c:v>A051, C. orbiscindens (90%)</c:v>
                </c:pt>
                <c:pt idx="34">
                  <c:v>Faecalibacterium prausnitzii (L2-6)</c:v>
                </c:pt>
                <c:pt idx="35">
                  <c:v>Faecalibacterium prausnitzii (A2-165)</c:v>
                </c:pt>
                <c:pt idx="36">
                  <c:v>SJTU_B_12_23, F. prausnitzii (97%)</c:v>
                </c:pt>
                <c:pt idx="37">
                  <c:v>Faecalibacterium prausnitzii clone 1-84</c:v>
                </c:pt>
                <c:pt idx="38">
                  <c:v>RL305aal85f04, H. filiformis (97%)</c:v>
                </c:pt>
                <c:pt idx="39">
                  <c:v>Ruminococcus bromii</c:v>
                </c:pt>
                <c:pt idx="40">
                  <c:v>SJTU_E_13_77, R.bromii (88%)</c:v>
                </c:pt>
                <c:pt idx="41">
                  <c:v>Clostridium methylpentosum</c:v>
                </c:pt>
                <c:pt idx="42">
                  <c:v>014B-F7, A. colihominis (91%)</c:v>
                </c:pt>
                <c:pt idx="43">
                  <c:v>p-2117-s959-2, Clostridium disporicum (98%)</c:v>
                </c:pt>
                <c:pt idx="44">
                  <c:v>RL183_aao03b12, C. thermocellum (85%)</c:v>
                </c:pt>
                <c:pt idx="45">
                  <c:v>Clostridium spiroforme</c:v>
                </c:pt>
                <c:pt idx="46">
                  <c:v/>
                </c:pt>
                <c:pt idx="47">
                  <c:v>Collinsella sp. RCA56-68 (98%)</c:v>
                </c:pt>
                <c:pt idx="48">
                  <c:v>Eggerthella lenta</c:v>
                </c:pt>
                <c:pt idx="49">
                  <c:v>Actinomyces odontolyticus</c:v>
                </c:pt>
                <c:pt idx="50">
                  <c:v/>
                </c:pt>
                <c:pt idx="51">
                  <c:v>S. lenta (97%)</c:v>
                </c:pt>
                <c:pt idx="52">
                  <c:v>D2B-6.5-48h-9, K. byunsanensis (85%)</c:v>
                </c:pt>
                <c:pt idx="53">
                  <c:v>014C-E5, S. wadsworthensis (89%)</c:v>
                </c:pt>
                <c:pt idx="54">
                  <c:v>RL304_aal73c05, S. wadsworthensis (89%)</c:v>
                </c:pt>
                <c:pt idx="55">
                  <c:v>Limnobacter thiooxidans</c:v>
                </c:pt>
                <c:pt idx="56">
                  <c:v>Acidovorax facilis</c:v>
                </c:pt>
                <c:pt idx="57">
                  <c:v>  Escherichia coli</c:v>
                </c:pt>
                <c:pt idx="58">
                  <c:v>Bilophila wadsworthia (98%)</c:v>
                </c:pt>
                <c:pt idx="59">
                  <c:v/>
                </c:pt>
                <c:pt idx="60">
                  <c:v>Alistipes finegoldii</c:v>
                </c:pt>
                <c:pt idx="61">
                  <c:v>SJTU_G_10_65, Bacteroides putredinis (98%)</c:v>
                </c:pt>
                <c:pt idx="62">
                  <c:v>Z081, Bacteroides splanchnicus (98%)</c:v>
                </c:pt>
                <c:pt idx="63">
                  <c:v>Parabacteroides merdae</c:v>
                </c:pt>
                <c:pt idx="64">
                  <c:v>Prevotella tannerae</c:v>
                </c:pt>
                <c:pt idx="65">
                  <c:v>Bacteroides fragilis</c:v>
                </c:pt>
                <c:pt idx="66">
                  <c:v>  Bacteroides sp. Smarlab 3301643</c:v>
                </c:pt>
                <c:pt idx="67">
                  <c:v>Bacteroides ovatus</c:v>
                </c:pt>
                <c:pt idx="68">
                  <c:v>Bacteroides uniformis</c:v>
                </c:pt>
                <c:pt idx="69">
                  <c:v>Bacteroides vulgatus</c:v>
                </c:pt>
              </c:strCache>
            </c:strRef>
          </c:cat>
          <c:val>
            <c:numRef>
              <c:f>[10]Sheet1!$B$3:$B$72</c:f>
              <c:numCache>
                <c:formatCode>General</c:formatCode>
                <c:ptCount val="70"/>
                <c:pt idx="0">
                  <c:v>15.0997150997151</c:v>
                </c:pt>
                <c:pt idx="1">
                  <c:v>0.284900284900285</c:v>
                </c:pt>
                <c:pt idx="2">
                  <c:v>1.13960113960114</c:v>
                </c:pt>
                <c:pt idx="3">
                  <c:v>0.854700854700855</c:v>
                </c:pt>
                <c:pt idx="4">
                  <c:v>0.284900284900285</c:v>
                </c:pt>
                <c:pt idx="5">
                  <c:v>2.27920227920228</c:v>
                </c:pt>
                <c:pt idx="6">
                  <c:v>0.284900284900285</c:v>
                </c:pt>
                <c:pt idx="7">
                  <c:v>0.284900284900285</c:v>
                </c:pt>
                <c:pt idx="8">
                  <c:v>0</c:v>
                </c:pt>
                <c:pt idx="9">
                  <c:v>1.42450142450142</c:v>
                </c:pt>
                <c:pt idx="10">
                  <c:v>0.284900284900285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56980056980057</c:v>
                </c:pt>
                <c:pt idx="15">
                  <c:v>0</c:v>
                </c:pt>
                <c:pt idx="16">
                  <c:v>1.13960113960114</c:v>
                </c:pt>
                <c:pt idx="17">
                  <c:v>0.284900284900285</c:v>
                </c:pt>
                <c:pt idx="18">
                  <c:v>0</c:v>
                </c:pt>
                <c:pt idx="19">
                  <c:v>0.854700854700855</c:v>
                </c:pt>
                <c:pt idx="20">
                  <c:v>0.284900284900285</c:v>
                </c:pt>
                <c:pt idx="21">
                  <c:v>0.854700854700855</c:v>
                </c:pt>
                <c:pt idx="22">
                  <c:v>0.56980056980057</c:v>
                </c:pt>
                <c:pt idx="23">
                  <c:v>2.27920227920228</c:v>
                </c:pt>
                <c:pt idx="24">
                  <c:v>0</c:v>
                </c:pt>
                <c:pt idx="25">
                  <c:v>0.284900284900285</c:v>
                </c:pt>
                <c:pt idx="26">
                  <c:v>0.854700854700855</c:v>
                </c:pt>
                <c:pt idx="27">
                  <c:v>1.42450142450142</c:v>
                </c:pt>
                <c:pt idx="28">
                  <c:v>0.56980056980057</c:v>
                </c:pt>
                <c:pt idx="29">
                  <c:v>0</c:v>
                </c:pt>
                <c:pt idx="30">
                  <c:v>0.854700854700855</c:v>
                </c:pt>
                <c:pt idx="31">
                  <c:v>1.13960113960114</c:v>
                </c:pt>
                <c:pt idx="32">
                  <c:v>1.42450142450142</c:v>
                </c:pt>
                <c:pt idx="33">
                  <c:v>1.13960113960114</c:v>
                </c:pt>
                <c:pt idx="34">
                  <c:v>3.7037037037037</c:v>
                </c:pt>
                <c:pt idx="35">
                  <c:v>0</c:v>
                </c:pt>
                <c:pt idx="36">
                  <c:v>0.284900284900285</c:v>
                </c:pt>
                <c:pt idx="37">
                  <c:v>0.284900284900285</c:v>
                </c:pt>
                <c:pt idx="38">
                  <c:v>0</c:v>
                </c:pt>
                <c:pt idx="39">
                  <c:v>0</c:v>
                </c:pt>
                <c:pt idx="40">
                  <c:v>0.56980056980057</c:v>
                </c:pt>
                <c:pt idx="41">
                  <c:v>0.284900284900285</c:v>
                </c:pt>
                <c:pt idx="42">
                  <c:v>0.284900284900285</c:v>
                </c:pt>
                <c:pt idx="43">
                  <c:v>0.854700854700855</c:v>
                </c:pt>
                <c:pt idx="44">
                  <c:v>0.284900284900285</c:v>
                </c:pt>
                <c:pt idx="45">
                  <c:v>0.284900284900285</c:v>
                </c:pt>
                <c:pt idx="47">
                  <c:v>5.6980056980057</c:v>
                </c:pt>
                <c:pt idx="48">
                  <c:v>0.284900284900285</c:v>
                </c:pt>
                <c:pt idx="49">
                  <c:v>0.284900284900285</c:v>
                </c:pt>
                <c:pt idx="51">
                  <c:v>0</c:v>
                </c:pt>
                <c:pt idx="52">
                  <c:v>0</c:v>
                </c:pt>
                <c:pt idx="53">
                  <c:v>4.84330484330484</c:v>
                </c:pt>
                <c:pt idx="54">
                  <c:v>0.284900284900285</c:v>
                </c:pt>
                <c:pt idx="55">
                  <c:v>1.42450142450142</c:v>
                </c:pt>
                <c:pt idx="56">
                  <c:v>0.284900284900285</c:v>
                </c:pt>
                <c:pt idx="57">
                  <c:v>0.854700854700855</c:v>
                </c:pt>
                <c:pt idx="58">
                  <c:v>0.284900284900285</c:v>
                </c:pt>
                <c:pt idx="60">
                  <c:v>3.13390313390313</c:v>
                </c:pt>
                <c:pt idx="61">
                  <c:v>0.854700854700855</c:v>
                </c:pt>
                <c:pt idx="62">
                  <c:v>0.854700854700855</c:v>
                </c:pt>
                <c:pt idx="63">
                  <c:v>2.56410256410256</c:v>
                </c:pt>
                <c:pt idx="64">
                  <c:v>0.284900284900285</c:v>
                </c:pt>
                <c:pt idx="65">
                  <c:v>5.12820512820513</c:v>
                </c:pt>
                <c:pt idx="66">
                  <c:v>0.854700854700855</c:v>
                </c:pt>
                <c:pt idx="67">
                  <c:v>0.284900284900285</c:v>
                </c:pt>
                <c:pt idx="68">
                  <c:v>0.284900284900285</c:v>
                </c:pt>
                <c:pt idx="69">
                  <c:v>27.9202279202279</c:v>
                </c:pt>
              </c:numCache>
            </c:numRef>
          </c:val>
        </c:ser>
        <c:ser>
          <c:idx val="1"/>
          <c:order val="1"/>
          <c:tx>
            <c:strRef>
              <c:f>[10]Sheet1!$C$2</c:f>
              <c:strCache>
                <c:ptCount val="1"/>
                <c:pt idx="0">
                  <c:v>Unaffected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0]Sheet1!$A$3:$A$72</c:f>
              <c:strCache>
                <c:ptCount val="70"/>
                <c:pt idx="0">
                  <c:v>Ruminococcus torques</c:v>
                </c:pt>
                <c:pt idx="1">
                  <c:v>RL247_aaj21f08, C. glycyrrhizinilyticum (95%)</c:v>
                </c:pt>
                <c:pt idx="2">
                  <c:v>RL188_aan95a08, Clostridium nexile (98%)</c:v>
                </c:pt>
                <c:pt idx="3">
                  <c:v>Coprococcus comes</c:v>
                </c:pt>
                <c:pt idx="4">
                  <c:v>Ruminococcus gnavus</c:v>
                </c:pt>
                <c:pt idx="5">
                  <c:v>Eubacterium rectale</c:v>
                </c:pt>
                <c:pt idx="6">
                  <c:v>Eubacterium ramulus</c:v>
                </c:pt>
                <c:pt idx="7">
                  <c:v>RL184_aah22e05, Roseburia inulinivorans (98%)</c:v>
                </c:pt>
                <c:pt idx="8">
                  <c:v>SJTU_A1_5_7, Dorea formicigenerans (98%)</c:v>
                </c:pt>
                <c:pt idx="9">
                  <c:v>SJTU_G_04_05, C. indolis (94%)</c:v>
                </c:pt>
                <c:pt idx="10">
                  <c:v>Clostridium symbiosum</c:v>
                </c:pt>
                <c:pt idx="11">
                  <c:v>SJTU_F_10_48, C. boltei (96%)</c:v>
                </c:pt>
                <c:pt idx="12">
                  <c:v>SJTU_B_05_85, C. symbiosum (94%)</c:v>
                </c:pt>
                <c:pt idx="13">
                  <c:v>RL188_aah17f09, C. xylanolyticum (94%)</c:v>
                </c:pt>
                <c:pt idx="14">
                  <c:v>Clostridium boltei</c:v>
                </c:pt>
                <c:pt idx="15">
                  <c:v>RL185_aao69f07, C. boltei (93%)</c:v>
                </c:pt>
                <c:pt idx="16">
                  <c:v>SJTU_A2_01_77, C. amygdalinum (94%)</c:v>
                </c:pt>
                <c:pt idx="17">
                  <c:v>SJTU_C_09_53, D.guttoideum (94%)</c:v>
                </c:pt>
                <c:pt idx="18">
                  <c:v>Butyrate-producing bacterium SS3/4</c:v>
                </c:pt>
                <c:pt idx="19">
                  <c:v>SJTU_G_09_76,   Butyrate-producer SS3/4 (94%)</c:v>
                </c:pt>
                <c:pt idx="20">
                  <c:v>Clostridium clostridioforme</c:v>
                </c:pt>
                <c:pt idx="21">
                  <c:v>SJTU_B_08_44, Ruminococcus obeum (98%)</c:v>
                </c:pt>
                <c:pt idx="22">
                  <c:v>M0040_045, Ruminococcus sp. ID8 (98%)</c:v>
                </c:pt>
                <c:pt idx="23">
                  <c:v>SJTU_G_01_56, C. lactatifermentans (95%)</c:v>
                </c:pt>
                <c:pt idx="24">
                  <c:v>Dialister invisus</c:v>
                </c:pt>
                <c:pt idx="25">
                  <c:v>SJTU_E_13_69, C. orbiscindens (94%)</c:v>
                </c:pt>
                <c:pt idx="26">
                  <c:v>Clostridium orbiscindens</c:v>
                </c:pt>
                <c:pt idx="27">
                  <c:v>SJTU_C_04_90, C.viride (93%)</c:v>
                </c:pt>
                <c:pt idx="28">
                  <c:v>SJTU_D_02_15, T.aceticus (92%)</c:v>
                </c:pt>
                <c:pt idx="29">
                  <c:v>RL304_aal76e11, C. orbiscindens (91%)</c:v>
                </c:pt>
                <c:pt idx="30">
                  <c:v>SJTU_G_02_80, C. orbiscindens (91%)</c:v>
                </c:pt>
                <c:pt idx="31">
                  <c:v>SJTU_D_11_38, C. orbiscindens (91%)</c:v>
                </c:pt>
                <c:pt idx="32">
                  <c:v>RL244_aaj46h10, C. orbiscindens (91%)</c:v>
                </c:pt>
                <c:pt idx="33">
                  <c:v>A051, C. orbiscindens (90%)</c:v>
                </c:pt>
                <c:pt idx="34">
                  <c:v>Faecalibacterium prausnitzii (L2-6)</c:v>
                </c:pt>
                <c:pt idx="35">
                  <c:v>Faecalibacterium prausnitzii (A2-165)</c:v>
                </c:pt>
                <c:pt idx="36">
                  <c:v>SJTU_B_12_23, F. prausnitzii (97%)</c:v>
                </c:pt>
                <c:pt idx="37">
                  <c:v>Faecalibacterium prausnitzii clone 1-84</c:v>
                </c:pt>
                <c:pt idx="38">
                  <c:v>RL305aal85f04, H. filiformis (97%)</c:v>
                </c:pt>
                <c:pt idx="39">
                  <c:v>Ruminococcus bromii</c:v>
                </c:pt>
                <c:pt idx="40">
                  <c:v>SJTU_E_13_77, R.bromii (88%)</c:v>
                </c:pt>
                <c:pt idx="41">
                  <c:v>Clostridium methylpentosum</c:v>
                </c:pt>
                <c:pt idx="42">
                  <c:v>014B-F7, A. colihominis (91%)</c:v>
                </c:pt>
                <c:pt idx="43">
                  <c:v>p-2117-s959-2, Clostridium disporicum (98%)</c:v>
                </c:pt>
                <c:pt idx="44">
                  <c:v>RL183_aao03b12, C. thermocellum (85%)</c:v>
                </c:pt>
                <c:pt idx="45">
                  <c:v>Clostridium spiroforme</c:v>
                </c:pt>
                <c:pt idx="46">
                  <c:v/>
                </c:pt>
                <c:pt idx="47">
                  <c:v>Collinsella sp. RCA56-68 (98%)</c:v>
                </c:pt>
                <c:pt idx="48">
                  <c:v>Eggerthella lenta</c:v>
                </c:pt>
                <c:pt idx="49">
                  <c:v>Actinomyces odontolyticus</c:v>
                </c:pt>
                <c:pt idx="50">
                  <c:v/>
                </c:pt>
                <c:pt idx="51">
                  <c:v>S. lenta (97%)</c:v>
                </c:pt>
                <c:pt idx="52">
                  <c:v>D2B-6.5-48h-9, K. byunsanensis (85%)</c:v>
                </c:pt>
                <c:pt idx="53">
                  <c:v>014C-E5, S. wadsworthensis (89%)</c:v>
                </c:pt>
                <c:pt idx="54">
                  <c:v>RL304_aal73c05, S. wadsworthensis (89%)</c:v>
                </c:pt>
                <c:pt idx="55">
                  <c:v>Limnobacter thiooxidans</c:v>
                </c:pt>
                <c:pt idx="56">
                  <c:v>Acidovorax facilis</c:v>
                </c:pt>
                <c:pt idx="57">
                  <c:v>  Escherichia coli</c:v>
                </c:pt>
                <c:pt idx="58">
                  <c:v>Bilophila wadsworthia (98%)</c:v>
                </c:pt>
                <c:pt idx="59">
                  <c:v/>
                </c:pt>
                <c:pt idx="60">
                  <c:v>Alistipes finegoldii</c:v>
                </c:pt>
                <c:pt idx="61">
                  <c:v>SJTU_G_10_65, Bacteroides putredinis (98%)</c:v>
                </c:pt>
                <c:pt idx="62">
                  <c:v>Z081, Bacteroides splanchnicus (98%)</c:v>
                </c:pt>
                <c:pt idx="63">
                  <c:v>Parabacteroides merdae</c:v>
                </c:pt>
                <c:pt idx="64">
                  <c:v>Prevotella tannerae</c:v>
                </c:pt>
                <c:pt idx="65">
                  <c:v>Bacteroides fragilis</c:v>
                </c:pt>
                <c:pt idx="66">
                  <c:v>  Bacteroides sp. Smarlab 3301643</c:v>
                </c:pt>
                <c:pt idx="67">
                  <c:v>Bacteroides ovatus</c:v>
                </c:pt>
                <c:pt idx="68">
                  <c:v>Bacteroides uniformis</c:v>
                </c:pt>
                <c:pt idx="69">
                  <c:v>Bacteroides vulgatus</c:v>
                </c:pt>
              </c:strCache>
            </c:strRef>
          </c:cat>
          <c:val>
            <c:numRef>
              <c:f>[10]Sheet1!$C$3:$C$72</c:f>
              <c:numCache>
                <c:formatCode>General</c:formatCode>
                <c:ptCount val="70"/>
                <c:pt idx="0">
                  <c:v>11.3207547169811</c:v>
                </c:pt>
                <c:pt idx="1">
                  <c:v>0</c:v>
                </c:pt>
                <c:pt idx="2">
                  <c:v>0</c:v>
                </c:pt>
                <c:pt idx="3">
                  <c:v>0.314465408805032</c:v>
                </c:pt>
                <c:pt idx="4">
                  <c:v>1.25786163522013</c:v>
                </c:pt>
                <c:pt idx="5">
                  <c:v>1.57232704402516</c:v>
                </c:pt>
                <c:pt idx="6">
                  <c:v>0</c:v>
                </c:pt>
                <c:pt idx="7">
                  <c:v>0.314465408805032</c:v>
                </c:pt>
                <c:pt idx="8">
                  <c:v>0.314465408805032</c:v>
                </c:pt>
                <c:pt idx="9">
                  <c:v>0.943396226415094</c:v>
                </c:pt>
                <c:pt idx="10">
                  <c:v>0</c:v>
                </c:pt>
                <c:pt idx="11">
                  <c:v>0.943396226415094</c:v>
                </c:pt>
                <c:pt idx="12">
                  <c:v>0.628930817610063</c:v>
                </c:pt>
                <c:pt idx="13">
                  <c:v>1.57232704402516</c:v>
                </c:pt>
                <c:pt idx="14">
                  <c:v>0</c:v>
                </c:pt>
                <c:pt idx="15">
                  <c:v>0.314465408805032</c:v>
                </c:pt>
                <c:pt idx="16">
                  <c:v>1.88679245283019</c:v>
                </c:pt>
                <c:pt idx="17">
                  <c:v>0</c:v>
                </c:pt>
                <c:pt idx="18">
                  <c:v>0.314465408805032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.57232704402516</c:v>
                </c:pt>
                <c:pt idx="24">
                  <c:v>0.314465408805032</c:v>
                </c:pt>
                <c:pt idx="25">
                  <c:v>0</c:v>
                </c:pt>
                <c:pt idx="26">
                  <c:v>1.88679245283019</c:v>
                </c:pt>
                <c:pt idx="27">
                  <c:v>0.314465408805032</c:v>
                </c:pt>
                <c:pt idx="28">
                  <c:v>0.628930817610063</c:v>
                </c:pt>
                <c:pt idx="29">
                  <c:v>1.88679245283019</c:v>
                </c:pt>
                <c:pt idx="30">
                  <c:v>2.20125786163522</c:v>
                </c:pt>
                <c:pt idx="31">
                  <c:v>1.88679245283019</c:v>
                </c:pt>
                <c:pt idx="32">
                  <c:v>1.57232704402516</c:v>
                </c:pt>
                <c:pt idx="33">
                  <c:v>0.314465408805032</c:v>
                </c:pt>
                <c:pt idx="34">
                  <c:v>6.28930817610063</c:v>
                </c:pt>
                <c:pt idx="35">
                  <c:v>0.943396226415094</c:v>
                </c:pt>
                <c:pt idx="36">
                  <c:v>1.57232704402516</c:v>
                </c:pt>
                <c:pt idx="37">
                  <c:v>0.628930817610063</c:v>
                </c:pt>
                <c:pt idx="38">
                  <c:v>0.628930817610063</c:v>
                </c:pt>
                <c:pt idx="39">
                  <c:v>0.314465408805032</c:v>
                </c:pt>
                <c:pt idx="40">
                  <c:v>0</c:v>
                </c:pt>
                <c:pt idx="41">
                  <c:v>0.314465408805032</c:v>
                </c:pt>
                <c:pt idx="42">
                  <c:v>0</c:v>
                </c:pt>
                <c:pt idx="43">
                  <c:v>0</c:v>
                </c:pt>
                <c:pt idx="44">
                  <c:v>1.57232704402516</c:v>
                </c:pt>
                <c:pt idx="45">
                  <c:v>0.943396226415094</c:v>
                </c:pt>
                <c:pt idx="47">
                  <c:v>1.57232704402516</c:v>
                </c:pt>
                <c:pt idx="48">
                  <c:v>0</c:v>
                </c:pt>
                <c:pt idx="49">
                  <c:v>0</c:v>
                </c:pt>
                <c:pt idx="51">
                  <c:v>0.943396226415094</c:v>
                </c:pt>
                <c:pt idx="52">
                  <c:v>0.314465408805032</c:v>
                </c:pt>
                <c:pt idx="53">
                  <c:v>5.0314465408805</c:v>
                </c:pt>
                <c:pt idx="54">
                  <c:v>0.628930817610063</c:v>
                </c:pt>
                <c:pt idx="55">
                  <c:v>2.83018867924528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60">
                  <c:v>2.83018867924528</c:v>
                </c:pt>
                <c:pt idx="61">
                  <c:v>1.57232704402516</c:v>
                </c:pt>
                <c:pt idx="62">
                  <c:v>1.88679245283019</c:v>
                </c:pt>
                <c:pt idx="63">
                  <c:v>2.83018867924528</c:v>
                </c:pt>
                <c:pt idx="64">
                  <c:v>0</c:v>
                </c:pt>
                <c:pt idx="65">
                  <c:v>0.943396226415094</c:v>
                </c:pt>
                <c:pt idx="66">
                  <c:v>0.628930817610063</c:v>
                </c:pt>
                <c:pt idx="67">
                  <c:v>0.943396226415094</c:v>
                </c:pt>
                <c:pt idx="68">
                  <c:v>0.943396226415094</c:v>
                </c:pt>
                <c:pt idx="69">
                  <c:v>28.6163522012579</c:v>
                </c:pt>
              </c:numCache>
            </c:numRef>
          </c:val>
        </c:ser>
        <c:gapWidth val="150"/>
        <c:overlap val="0"/>
        <c:axId val="73705589"/>
        <c:axId val="49416674"/>
      </c:barChart>
      <c:catAx>
        <c:axId val="737055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416674"/>
        <c:crossesAt val="0"/>
        <c:auto val="1"/>
        <c:lblAlgn val="ctr"/>
        <c:lblOffset val="100"/>
        <c:noMultiLvlLbl val="0"/>
      </c:catAx>
      <c:valAx>
        <c:axId val="4941667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% of Total Clones</a:t>
                </a:r>
              </a:p>
            </c:rich>
          </c:tx>
          <c:layout>
            <c:manualLayout>
              <c:xMode val="edge"/>
              <c:yMode val="edge"/>
              <c:x val="0.01473174292445"/>
              <c:y val="0.09739991745769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70558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968180762467235"/>
          <c:y val="0.1054772713873"/>
          <c:w val="0.0795978632336839"/>
          <c:h val="0.068628029007723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Ulcerative Colitis Patient UC5 (Phylotype Distribution)</a:t>
            </a:r>
          </a:p>
        </c:rich>
      </c:tx>
      <c:layout>
        <c:manualLayout>
          <c:xMode val="edge"/>
          <c:yMode val="edge"/>
          <c:x val="0.313679949567006"/>
          <c:y val="0.03460880844289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0145990245197"/>
          <c:y val="0.112788161075408"/>
          <c:w val="0.863366402335844"/>
          <c:h val="0.8719415128824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1]Sheet1!$C$1</c:f>
              <c:strCache>
                <c:ptCount val="1"/>
                <c:pt idx="0">
                  <c:v>Affecte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1]Sheet1!$B$2:$B$86</c:f>
              <c:strCache>
                <c:ptCount val="85"/>
                <c:pt idx="0">
                  <c:v>Ruminococcus torques </c:v>
                </c:pt>
                <c:pt idx="1">
                  <c:v>Z319, Ruminococcus torques (98%)</c:v>
                </c:pt>
                <c:pt idx="2">
                  <c:v>RL188_aan94h08, R. torques (95%)</c:v>
                </c:pt>
                <c:pt idx="3">
                  <c:v>Ruminococcus gnavus </c:v>
                </c:pt>
                <c:pt idx="4">
                  <c:v>RL178_aah54e06, R.gnavus (94%)</c:v>
                </c:pt>
                <c:pt idx="5">
                  <c:v>SJTU_G_07_68, R. lactaris (95%)</c:v>
                </c:pt>
                <c:pt idx="6">
                  <c:v>Dorea longicatena</c:v>
                </c:pt>
                <c:pt idx="7">
                  <c:v>RL188_aah15f03 (98%), Butyrate-producer M62/1 (95%)</c:v>
                </c:pt>
                <c:pt idx="8">
                  <c:v>SJTU_D_09_24, Butyrate-producer M62/1 (95%)</c:v>
                </c:pt>
                <c:pt idx="9">
                  <c:v>RL184_aan81g05, C. glycyrrhizinilyticum (95%)</c:v>
                </c:pt>
                <c:pt idx="10">
                  <c:v>SJTU_F_02_06, Clostridium glycyrrhizinilyticum (98%)</c:v>
                </c:pt>
                <c:pt idx="11">
                  <c:v>SJTU_C_04_39, D. guttoideum (94%)</c:v>
                </c:pt>
                <c:pt idx="12">
                  <c:v>SJTU_C_02_06, D.guttoideum (95%)</c:v>
                </c:pt>
                <c:pt idx="13">
                  <c:v>SJTU_D_05_70, D.guttoideum (94%)</c:v>
                </c:pt>
                <c:pt idx="14">
                  <c:v>SJTU_B_01_32, C. symbiosum (95%)</c:v>
                </c:pt>
                <c:pt idx="15">
                  <c:v>Clostridium citroniae</c:v>
                </c:pt>
                <c:pt idx="16">
                  <c:v>SJTU_B_01_76, Butyrate-producer SS3/4 (94%)</c:v>
                </c:pt>
                <c:pt idx="17">
                  <c:v>SJTU_A2_01_77,   Butyrate-producer SS3/4 (94%)</c:v>
                </c:pt>
                <c:pt idx="18">
                  <c:v>SJTU_G_01_68, Butyrate-producer SS3/4 (93%)</c:v>
                </c:pt>
                <c:pt idx="19">
                  <c:v>Roseburia inulinivorans L1-83</c:v>
                </c:pt>
                <c:pt idx="20">
                  <c:v>Eubacterium rectale</c:v>
                </c:pt>
                <c:pt idx="21">
                  <c:v>SJTU_D_04_83, Butyrate-producer SSC/2 (98%)</c:v>
                </c:pt>
                <c:pt idx="22">
                  <c:v>RL184_aao65a04, L. pectinoschiza (95%)</c:v>
                </c:pt>
                <c:pt idx="23">
                  <c:v>SJTU_A1_1_42, Butyrate-producer GM2/1 (98%)</c:v>
                </c:pt>
                <c:pt idx="24">
                  <c:v>RL188_aah18b10, Ruminococcus sp. K-1 (98%)</c:v>
                </c:pt>
                <c:pt idx="25">
                  <c:v>RL240_aaj32g06, R.obeum (96%)</c:v>
                </c:pt>
                <c:pt idx="26">
                  <c:v>RL178_aah54c05, Butyrate-producer SM6/1 (98%)</c:v>
                </c:pt>
                <c:pt idx="27">
                  <c:v>SJTU_A1_3_8, E. plautii (94%)</c:v>
                </c:pt>
                <c:pt idx="28">
                  <c:v>M0015_044 , E. plautii (95%)</c:v>
                </c:pt>
                <c:pt idx="29">
                  <c:v>Clostridium orbiscindens </c:v>
                </c:pt>
                <c:pt idx="30">
                  <c:v>SJTU_G_09_34, C. orbiscindens (97%)</c:v>
                </c:pt>
                <c:pt idx="31">
                  <c:v>SJTU_B_09_46, C. colinum (92%)</c:v>
                </c:pt>
                <c:pt idx="32">
                  <c:v>RL244_aaj46h10, O.valericigenes (95%)</c:v>
                </c:pt>
                <c:pt idx="33">
                  <c:v>SJTU_D_11_38, O. valericigenes (95%)</c:v>
                </c:pt>
                <c:pt idx="34">
                  <c:v>SJTU_C_14_87, Faecalibacterium prausnitzii L2-6 (98%)</c:v>
                </c:pt>
                <c:pt idx="35">
                  <c:v>RL248_aai98b04 , Faecalibacterium prausnizii A2-165 (98%)</c:v>
                </c:pt>
                <c:pt idx="36">
                  <c:v>Faecalibacterium prausnitzii M21/2</c:v>
                </c:pt>
                <c:pt idx="37">
                  <c:v>RL188_aan95a02 (98%), F.prausnitzii M21/2 (97%)</c:v>
                </c:pt>
                <c:pt idx="38">
                  <c:v>SJTU_G_03_60, F. prausnitzii L2-6 (97%)</c:v>
                </c:pt>
                <c:pt idx="39">
                  <c:v>Faecalibacterium prausnitzii clone 1-84 </c:v>
                </c:pt>
                <c:pt idx="40">
                  <c:v>Bacterium ic1337 (98%), S. variabile (94%)</c:v>
                </c:pt>
                <c:pt idx="41">
                  <c:v>RL180_aah38h06 , Butyrate-producer A2-207 (97%)</c:v>
                </c:pt>
                <c:pt idx="42">
                  <c:v>Clostridium leptum</c:v>
                </c:pt>
                <c:pt idx="43">
                  <c:v>SJTU_C_05_19, P.faecium (93%)</c:v>
                </c:pt>
                <c:pt idx="44">
                  <c:v>Strep sp. EO2001-02, Streptococcus parasanguis (98%)</c:v>
                </c:pt>
                <c:pt idx="45">
                  <c:v>Streptococcus parasanguis </c:v>
                </c:pt>
                <c:pt idx="46">
                  <c:v>Streptococcus mitis</c:v>
                </c:pt>
                <c:pt idx="47">
                  <c:v>JPL1_88, Streptococcus oralis (98%)</c:v>
                </c:pt>
                <c:pt idx="48">
                  <c:v>Streptococcus infantis</c:v>
                </c:pt>
                <c:pt idx="49">
                  <c:v>clone A03 (94%), E. harbinense (90%)</c:v>
                </c:pt>
                <c:pt idx="50">
                  <c:v>Gemella sanguinis</c:v>
                </c:pt>
                <c:pt idx="51">
                  <c:v>RL184_aao65f08, C. straminisolvens (87%)</c:v>
                </c:pt>
                <c:pt idx="52">
                  <c:v>Clostridium aff. innocuum (98%)</c:v>
                </c:pt>
                <c:pt idx="53">
                  <c:v/>
                </c:pt>
                <c:pt idx="54">
                  <c:v>Leptotrichia sp. oral clone DR011, L. buccalis (91%)</c:v>
                </c:pt>
                <c:pt idx="55">
                  <c:v/>
                </c:pt>
                <c:pt idx="56">
                  <c:v>Eggerthella lenta</c:v>
                </c:pt>
                <c:pt idx="57">
                  <c:v>Collinsella aerofaciens </c:v>
                </c:pt>
                <c:pt idx="58">
                  <c:v>Actinomyces odontolyticus</c:v>
                </c:pt>
                <c:pt idx="59">
                  <c:v/>
                </c:pt>
                <c:pt idx="60">
                  <c:v>Neisseria subflava</c:v>
                </c:pt>
                <c:pt idx="61">
                  <c:v>SJTU_E_02_29, S. stercoricanis (97%)</c:v>
                </c:pt>
                <c:pt idx="62">
                  <c:v>014C-E5, S. wadsworthensis (89%)</c:v>
                </c:pt>
                <c:pt idx="63">
                  <c:v>Delftia acidovorans</c:v>
                </c:pt>
                <c:pt idx="64">
                  <c:v>Limnobacter thiooxidans</c:v>
                </c:pt>
                <c:pt idx="65">
                  <c:v>Massilia aurea</c:v>
                </c:pt>
                <c:pt idx="66">
                  <c:v>RL243_aai85b04, K. byunsanensis (86%)</c:v>
                </c:pt>
                <c:pt idx="67">
                  <c:v/>
                </c:pt>
                <c:pt idx="68">
                  <c:v>Parabacteroides merdae</c:v>
                </c:pt>
                <c:pt idx="69">
                  <c:v> C169, Parabacteroides distasonis (98%)</c:v>
                </c:pt>
                <c:pt idx="70">
                  <c:v>Parabacteroides distasonis</c:v>
                </c:pt>
                <c:pt idx="71">
                  <c:v>SJTU_B_08_95 (98%), P. distasonis (97%)</c:v>
                </c:pt>
                <c:pt idx="72">
                  <c:v>adhufec77.25, B. viscericola (90%)</c:v>
                </c:pt>
                <c:pt idx="73">
                  <c:v>adhufec77.25 (96%), B.viscericola (89%)</c:v>
                </c:pt>
                <c:pt idx="74">
                  <c:v>RL386_aao88f06, B. barnesiae (88%)</c:v>
                </c:pt>
                <c:pt idx="75">
                  <c:v>RL310_aam39f11, Prevotella sp. BI-42 (98%)</c:v>
                </c:pt>
                <c:pt idx="76">
                  <c:v>SJTU_G_07_96, B. gallinarum (94%)</c:v>
                </c:pt>
                <c:pt idx="77">
                  <c:v>Bacteroides stercoris</c:v>
                </c:pt>
                <c:pt idx="78">
                  <c:v>Bacteroides uniformis</c:v>
                </c:pt>
                <c:pt idx="79">
                  <c:v>Bacteroides finegoldii</c:v>
                </c:pt>
                <c:pt idx="80">
                  <c:v>Bacteroides sp. Smarlab 3302996</c:v>
                </c:pt>
                <c:pt idx="81">
                  <c:v>Bacteroides thetaiotaomicron</c:v>
                </c:pt>
                <c:pt idx="82">
                  <c:v>SJTU_A2_02_61, Bacteroides caccae (98%)</c:v>
                </c:pt>
                <c:pt idx="83">
                  <c:v>Bacteroides vulgatus</c:v>
                </c:pt>
                <c:pt idx="84">
                  <c:v>M0015_035, Bacteroides gallinarum (94%)</c:v>
                </c:pt>
              </c:strCache>
            </c:strRef>
          </c:cat>
          <c:val>
            <c:numRef>
              <c:f>[11]Sheet1!$C$2:$C$86</c:f>
              <c:numCache>
                <c:formatCode>General</c:formatCode>
                <c:ptCount val="85"/>
                <c:pt idx="0">
                  <c:v>8.52878464818763</c:v>
                </c:pt>
                <c:pt idx="1">
                  <c:v>0.213219616204691</c:v>
                </c:pt>
                <c:pt idx="2">
                  <c:v>1.70575692963753</c:v>
                </c:pt>
                <c:pt idx="3">
                  <c:v>0.852878464818763</c:v>
                </c:pt>
                <c:pt idx="4">
                  <c:v>0.426439232409382</c:v>
                </c:pt>
                <c:pt idx="5">
                  <c:v>0.213219616204691</c:v>
                </c:pt>
                <c:pt idx="6">
                  <c:v>0</c:v>
                </c:pt>
                <c:pt idx="7">
                  <c:v>2.13219616204691</c:v>
                </c:pt>
                <c:pt idx="8">
                  <c:v>0.639658848614073</c:v>
                </c:pt>
                <c:pt idx="9">
                  <c:v>0</c:v>
                </c:pt>
                <c:pt idx="10">
                  <c:v>0</c:v>
                </c:pt>
                <c:pt idx="11">
                  <c:v>0.639658848614073</c:v>
                </c:pt>
                <c:pt idx="12">
                  <c:v>0</c:v>
                </c:pt>
                <c:pt idx="13">
                  <c:v>0</c:v>
                </c:pt>
                <c:pt idx="14">
                  <c:v>0.213219616204691</c:v>
                </c:pt>
                <c:pt idx="15">
                  <c:v>0</c:v>
                </c:pt>
                <c:pt idx="16">
                  <c:v>0.852878464818763</c:v>
                </c:pt>
                <c:pt idx="17">
                  <c:v>0.639658848614073</c:v>
                </c:pt>
                <c:pt idx="18">
                  <c:v>0.213219616204691</c:v>
                </c:pt>
                <c:pt idx="19">
                  <c:v>0.213219616204691</c:v>
                </c:pt>
                <c:pt idx="20">
                  <c:v>0.213219616204691</c:v>
                </c:pt>
                <c:pt idx="21">
                  <c:v>0</c:v>
                </c:pt>
                <c:pt idx="22">
                  <c:v>0.213219616204691</c:v>
                </c:pt>
                <c:pt idx="23">
                  <c:v>0</c:v>
                </c:pt>
                <c:pt idx="24">
                  <c:v>0</c:v>
                </c:pt>
                <c:pt idx="25">
                  <c:v>0.426439232409382</c:v>
                </c:pt>
                <c:pt idx="26">
                  <c:v>0.213219616204691</c:v>
                </c:pt>
                <c:pt idx="27">
                  <c:v>4.05117270788913</c:v>
                </c:pt>
                <c:pt idx="28">
                  <c:v>0.213219616204691</c:v>
                </c:pt>
                <c:pt idx="29">
                  <c:v>2.3454157782516</c:v>
                </c:pt>
                <c:pt idx="30">
                  <c:v>0</c:v>
                </c:pt>
                <c:pt idx="31">
                  <c:v>0</c:v>
                </c:pt>
                <c:pt idx="32">
                  <c:v>1.06609808102345</c:v>
                </c:pt>
                <c:pt idx="33">
                  <c:v>0.213219616204691</c:v>
                </c:pt>
                <c:pt idx="34">
                  <c:v>0.639658848614073</c:v>
                </c:pt>
                <c:pt idx="35">
                  <c:v>0.213219616204691</c:v>
                </c:pt>
                <c:pt idx="36">
                  <c:v>0.852878464818763</c:v>
                </c:pt>
                <c:pt idx="37">
                  <c:v>0</c:v>
                </c:pt>
                <c:pt idx="38">
                  <c:v>0.426439232409382</c:v>
                </c:pt>
                <c:pt idx="39">
                  <c:v>0</c:v>
                </c:pt>
                <c:pt idx="40">
                  <c:v>0.213219616204691</c:v>
                </c:pt>
                <c:pt idx="41">
                  <c:v>0.213219616204691</c:v>
                </c:pt>
                <c:pt idx="42">
                  <c:v>0.426439232409382</c:v>
                </c:pt>
                <c:pt idx="43">
                  <c:v>2.13219616204691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.426439232409382</c:v>
                </c:pt>
                <c:pt idx="48">
                  <c:v>0.213219616204691</c:v>
                </c:pt>
                <c:pt idx="49">
                  <c:v>0</c:v>
                </c:pt>
                <c:pt idx="50">
                  <c:v>0.213219616204691</c:v>
                </c:pt>
                <c:pt idx="51">
                  <c:v>0</c:v>
                </c:pt>
                <c:pt idx="52">
                  <c:v>0.213219616204691</c:v>
                </c:pt>
                <c:pt idx="54">
                  <c:v>0.213219616204691</c:v>
                </c:pt>
                <c:pt idx="56">
                  <c:v>0.426439232409382</c:v>
                </c:pt>
                <c:pt idx="57">
                  <c:v>0.213219616204691</c:v>
                </c:pt>
                <c:pt idx="58">
                  <c:v>0.213219616204691</c:v>
                </c:pt>
                <c:pt idx="60">
                  <c:v>0</c:v>
                </c:pt>
                <c:pt idx="61">
                  <c:v>20.4690831556503</c:v>
                </c:pt>
                <c:pt idx="62">
                  <c:v>0.426439232409382</c:v>
                </c:pt>
                <c:pt idx="63">
                  <c:v>0.426439232409382</c:v>
                </c:pt>
                <c:pt idx="64">
                  <c:v>0.213219616204691</c:v>
                </c:pt>
                <c:pt idx="65">
                  <c:v>0.213219616204691</c:v>
                </c:pt>
                <c:pt idx="66">
                  <c:v>2.55863539445629</c:v>
                </c:pt>
                <c:pt idx="68">
                  <c:v>3.41151385927505</c:v>
                </c:pt>
                <c:pt idx="69">
                  <c:v>1.49253731343284</c:v>
                </c:pt>
                <c:pt idx="70">
                  <c:v>1.27931769722815</c:v>
                </c:pt>
                <c:pt idx="71">
                  <c:v>0.639658848614073</c:v>
                </c:pt>
                <c:pt idx="72">
                  <c:v>1.70575692963753</c:v>
                </c:pt>
                <c:pt idx="73">
                  <c:v>0.852878464818763</c:v>
                </c:pt>
                <c:pt idx="74">
                  <c:v>0.852878464818763</c:v>
                </c:pt>
                <c:pt idx="75">
                  <c:v>0.213219616204691</c:v>
                </c:pt>
                <c:pt idx="76">
                  <c:v>4.26439232409382</c:v>
                </c:pt>
                <c:pt idx="77">
                  <c:v>0</c:v>
                </c:pt>
                <c:pt idx="78">
                  <c:v>2.3454157782516</c:v>
                </c:pt>
                <c:pt idx="79">
                  <c:v>0.852878464818763</c:v>
                </c:pt>
                <c:pt idx="80">
                  <c:v>0.213219616204691</c:v>
                </c:pt>
                <c:pt idx="81">
                  <c:v>0.852878464818763</c:v>
                </c:pt>
                <c:pt idx="82">
                  <c:v>0.852878464818763</c:v>
                </c:pt>
                <c:pt idx="83">
                  <c:v>19.8294243070363</c:v>
                </c:pt>
                <c:pt idx="84">
                  <c:v>2.3454157782516</c:v>
                </c:pt>
              </c:numCache>
            </c:numRef>
          </c:val>
        </c:ser>
        <c:ser>
          <c:idx val="1"/>
          <c:order val="1"/>
          <c:tx>
            <c:strRef>
              <c:f>[11]Sheet1!$D$1</c:f>
              <c:strCache>
                <c:ptCount val="1"/>
                <c:pt idx="0">
                  <c:v>Unaffected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1]Sheet1!$B$2:$B$86</c:f>
              <c:strCache>
                <c:ptCount val="85"/>
                <c:pt idx="0">
                  <c:v>Ruminococcus torques </c:v>
                </c:pt>
                <c:pt idx="1">
                  <c:v>Z319, Ruminococcus torques (98%)</c:v>
                </c:pt>
                <c:pt idx="2">
                  <c:v>RL188_aan94h08, R. torques (95%)</c:v>
                </c:pt>
                <c:pt idx="3">
                  <c:v>Ruminococcus gnavus </c:v>
                </c:pt>
                <c:pt idx="4">
                  <c:v>RL178_aah54e06, R.gnavus (94%)</c:v>
                </c:pt>
                <c:pt idx="5">
                  <c:v>SJTU_G_07_68, R. lactaris (95%)</c:v>
                </c:pt>
                <c:pt idx="6">
                  <c:v>Dorea longicatena</c:v>
                </c:pt>
                <c:pt idx="7">
                  <c:v>RL188_aah15f03 (98%), Butyrate-producer M62/1 (95%)</c:v>
                </c:pt>
                <c:pt idx="8">
                  <c:v>SJTU_D_09_24, Butyrate-producer M62/1 (95%)</c:v>
                </c:pt>
                <c:pt idx="9">
                  <c:v>RL184_aan81g05, C. glycyrrhizinilyticum (95%)</c:v>
                </c:pt>
                <c:pt idx="10">
                  <c:v>SJTU_F_02_06, Clostridium glycyrrhizinilyticum (98%)</c:v>
                </c:pt>
                <c:pt idx="11">
                  <c:v>SJTU_C_04_39, D. guttoideum (94%)</c:v>
                </c:pt>
                <c:pt idx="12">
                  <c:v>SJTU_C_02_06, D.guttoideum (95%)</c:v>
                </c:pt>
                <c:pt idx="13">
                  <c:v>SJTU_D_05_70, D.guttoideum (94%)</c:v>
                </c:pt>
                <c:pt idx="14">
                  <c:v>SJTU_B_01_32, C. symbiosum (95%)</c:v>
                </c:pt>
                <c:pt idx="15">
                  <c:v>Clostridium citroniae</c:v>
                </c:pt>
                <c:pt idx="16">
                  <c:v>SJTU_B_01_76, Butyrate-producer SS3/4 (94%)</c:v>
                </c:pt>
                <c:pt idx="17">
                  <c:v>SJTU_A2_01_77,   Butyrate-producer SS3/4 (94%)</c:v>
                </c:pt>
                <c:pt idx="18">
                  <c:v>SJTU_G_01_68, Butyrate-producer SS3/4 (93%)</c:v>
                </c:pt>
                <c:pt idx="19">
                  <c:v>Roseburia inulinivorans L1-83</c:v>
                </c:pt>
                <c:pt idx="20">
                  <c:v>Eubacterium rectale</c:v>
                </c:pt>
                <c:pt idx="21">
                  <c:v>SJTU_D_04_83, Butyrate-producer SSC/2 (98%)</c:v>
                </c:pt>
                <c:pt idx="22">
                  <c:v>RL184_aao65a04, L. pectinoschiza (95%)</c:v>
                </c:pt>
                <c:pt idx="23">
                  <c:v>SJTU_A1_1_42, Butyrate-producer GM2/1 (98%)</c:v>
                </c:pt>
                <c:pt idx="24">
                  <c:v>RL188_aah18b10, Ruminococcus sp. K-1 (98%)</c:v>
                </c:pt>
                <c:pt idx="25">
                  <c:v>RL240_aaj32g06, R.obeum (96%)</c:v>
                </c:pt>
                <c:pt idx="26">
                  <c:v>RL178_aah54c05, Butyrate-producer SM6/1 (98%)</c:v>
                </c:pt>
                <c:pt idx="27">
                  <c:v>SJTU_A1_3_8, E. plautii (94%)</c:v>
                </c:pt>
                <c:pt idx="28">
                  <c:v>M0015_044 , E. plautii (95%)</c:v>
                </c:pt>
                <c:pt idx="29">
                  <c:v>Clostridium orbiscindens </c:v>
                </c:pt>
                <c:pt idx="30">
                  <c:v>SJTU_G_09_34, C. orbiscindens (97%)</c:v>
                </c:pt>
                <c:pt idx="31">
                  <c:v>SJTU_B_09_46, C. colinum (92%)</c:v>
                </c:pt>
                <c:pt idx="32">
                  <c:v>RL244_aaj46h10, O.valericigenes (95%)</c:v>
                </c:pt>
                <c:pt idx="33">
                  <c:v>SJTU_D_11_38, O. valericigenes (95%)</c:v>
                </c:pt>
                <c:pt idx="34">
                  <c:v>SJTU_C_14_87, Faecalibacterium prausnitzii L2-6 (98%)</c:v>
                </c:pt>
                <c:pt idx="35">
                  <c:v>RL248_aai98b04 , Faecalibacterium prausnizii A2-165 (98%)</c:v>
                </c:pt>
                <c:pt idx="36">
                  <c:v>Faecalibacterium prausnitzii M21/2</c:v>
                </c:pt>
                <c:pt idx="37">
                  <c:v>RL188_aan95a02 (98%), F.prausnitzii M21/2 (97%)</c:v>
                </c:pt>
                <c:pt idx="38">
                  <c:v>SJTU_G_03_60, F. prausnitzii L2-6 (97%)</c:v>
                </c:pt>
                <c:pt idx="39">
                  <c:v>Faecalibacterium prausnitzii clone 1-84 </c:v>
                </c:pt>
                <c:pt idx="40">
                  <c:v>Bacterium ic1337 (98%), S. variabile (94%)</c:v>
                </c:pt>
                <c:pt idx="41">
                  <c:v>RL180_aah38h06 , Butyrate-producer A2-207 (97%)</c:v>
                </c:pt>
                <c:pt idx="42">
                  <c:v>Clostridium leptum</c:v>
                </c:pt>
                <c:pt idx="43">
                  <c:v>SJTU_C_05_19, P.faecium (93%)</c:v>
                </c:pt>
                <c:pt idx="44">
                  <c:v>Strep sp. EO2001-02, Streptococcus parasanguis (98%)</c:v>
                </c:pt>
                <c:pt idx="45">
                  <c:v>Streptococcus parasanguis </c:v>
                </c:pt>
                <c:pt idx="46">
                  <c:v>Streptococcus mitis</c:v>
                </c:pt>
                <c:pt idx="47">
                  <c:v>JPL1_88, Streptococcus oralis (98%)</c:v>
                </c:pt>
                <c:pt idx="48">
                  <c:v>Streptococcus infantis</c:v>
                </c:pt>
                <c:pt idx="49">
                  <c:v>clone A03 (94%), E. harbinense (90%)</c:v>
                </c:pt>
                <c:pt idx="50">
                  <c:v>Gemella sanguinis</c:v>
                </c:pt>
                <c:pt idx="51">
                  <c:v>RL184_aao65f08, C. straminisolvens (87%)</c:v>
                </c:pt>
                <c:pt idx="52">
                  <c:v>Clostridium aff. innocuum (98%)</c:v>
                </c:pt>
                <c:pt idx="53">
                  <c:v/>
                </c:pt>
                <c:pt idx="54">
                  <c:v>Leptotrichia sp. oral clone DR011, L. buccalis (91%)</c:v>
                </c:pt>
                <c:pt idx="55">
                  <c:v/>
                </c:pt>
                <c:pt idx="56">
                  <c:v>Eggerthella lenta</c:v>
                </c:pt>
                <c:pt idx="57">
                  <c:v>Collinsella aerofaciens </c:v>
                </c:pt>
                <c:pt idx="58">
                  <c:v>Actinomyces odontolyticus</c:v>
                </c:pt>
                <c:pt idx="59">
                  <c:v/>
                </c:pt>
                <c:pt idx="60">
                  <c:v>Neisseria subflava</c:v>
                </c:pt>
                <c:pt idx="61">
                  <c:v>SJTU_E_02_29, S. stercoricanis (97%)</c:v>
                </c:pt>
                <c:pt idx="62">
                  <c:v>014C-E5, S. wadsworthensis (89%)</c:v>
                </c:pt>
                <c:pt idx="63">
                  <c:v>Delftia acidovorans</c:v>
                </c:pt>
                <c:pt idx="64">
                  <c:v>Limnobacter thiooxidans</c:v>
                </c:pt>
                <c:pt idx="65">
                  <c:v>Massilia aurea</c:v>
                </c:pt>
                <c:pt idx="66">
                  <c:v>RL243_aai85b04, K. byunsanensis (86%)</c:v>
                </c:pt>
                <c:pt idx="67">
                  <c:v/>
                </c:pt>
                <c:pt idx="68">
                  <c:v>Parabacteroides merdae</c:v>
                </c:pt>
                <c:pt idx="69">
                  <c:v> C169, Parabacteroides distasonis (98%)</c:v>
                </c:pt>
                <c:pt idx="70">
                  <c:v>Parabacteroides distasonis</c:v>
                </c:pt>
                <c:pt idx="71">
                  <c:v>SJTU_B_08_95 (98%), P. distasonis (97%)</c:v>
                </c:pt>
                <c:pt idx="72">
                  <c:v>adhufec77.25, B. viscericola (90%)</c:v>
                </c:pt>
                <c:pt idx="73">
                  <c:v>adhufec77.25 (96%), B.viscericola (89%)</c:v>
                </c:pt>
                <c:pt idx="74">
                  <c:v>RL386_aao88f06, B. barnesiae (88%)</c:v>
                </c:pt>
                <c:pt idx="75">
                  <c:v>RL310_aam39f11, Prevotella sp. BI-42 (98%)</c:v>
                </c:pt>
                <c:pt idx="76">
                  <c:v>SJTU_G_07_96, B. gallinarum (94%)</c:v>
                </c:pt>
                <c:pt idx="77">
                  <c:v>Bacteroides stercoris</c:v>
                </c:pt>
                <c:pt idx="78">
                  <c:v>Bacteroides uniformis</c:v>
                </c:pt>
                <c:pt idx="79">
                  <c:v>Bacteroides finegoldii</c:v>
                </c:pt>
                <c:pt idx="80">
                  <c:v>Bacteroides sp. Smarlab 3302996</c:v>
                </c:pt>
                <c:pt idx="81">
                  <c:v>Bacteroides thetaiotaomicron</c:v>
                </c:pt>
                <c:pt idx="82">
                  <c:v>SJTU_A2_02_61, Bacteroides caccae (98%)</c:v>
                </c:pt>
                <c:pt idx="83">
                  <c:v>Bacteroides vulgatus</c:v>
                </c:pt>
                <c:pt idx="84">
                  <c:v>M0015_035, Bacteroides gallinarum (94%)</c:v>
                </c:pt>
              </c:strCache>
            </c:strRef>
          </c:cat>
          <c:val>
            <c:numRef>
              <c:f>[11]Sheet1!$D$2:$D$86</c:f>
              <c:numCache>
                <c:formatCode>General</c:formatCode>
                <c:ptCount val="85"/>
                <c:pt idx="0">
                  <c:v>7.41482965931864</c:v>
                </c:pt>
                <c:pt idx="1">
                  <c:v>0</c:v>
                </c:pt>
                <c:pt idx="2">
                  <c:v>0.601202404809619</c:v>
                </c:pt>
                <c:pt idx="3">
                  <c:v>1.00200400801603</c:v>
                </c:pt>
                <c:pt idx="4">
                  <c:v>0.200400801603206</c:v>
                </c:pt>
                <c:pt idx="5">
                  <c:v>0</c:v>
                </c:pt>
                <c:pt idx="6">
                  <c:v>0.200400801603206</c:v>
                </c:pt>
                <c:pt idx="7">
                  <c:v>1.60320641282565</c:v>
                </c:pt>
                <c:pt idx="8">
                  <c:v>0.200400801603206</c:v>
                </c:pt>
                <c:pt idx="9">
                  <c:v>0.601202404809619</c:v>
                </c:pt>
                <c:pt idx="10">
                  <c:v>0.400801603206413</c:v>
                </c:pt>
                <c:pt idx="11">
                  <c:v>0.200400801603206</c:v>
                </c:pt>
                <c:pt idx="12">
                  <c:v>1.40280561122245</c:v>
                </c:pt>
                <c:pt idx="13">
                  <c:v>0.601202404809619</c:v>
                </c:pt>
                <c:pt idx="14">
                  <c:v>0.601202404809619</c:v>
                </c:pt>
                <c:pt idx="15">
                  <c:v>0.400801603206413</c:v>
                </c:pt>
                <c:pt idx="16">
                  <c:v>0.601202404809619</c:v>
                </c:pt>
                <c:pt idx="17">
                  <c:v>0.400801603206413</c:v>
                </c:pt>
                <c:pt idx="18">
                  <c:v>0.400801603206413</c:v>
                </c:pt>
                <c:pt idx="19">
                  <c:v>0.400801603206413</c:v>
                </c:pt>
                <c:pt idx="20">
                  <c:v>0</c:v>
                </c:pt>
                <c:pt idx="21">
                  <c:v>0.200400801603206</c:v>
                </c:pt>
                <c:pt idx="22">
                  <c:v>0.200400801603206</c:v>
                </c:pt>
                <c:pt idx="23">
                  <c:v>0.400801603206413</c:v>
                </c:pt>
                <c:pt idx="24">
                  <c:v>0.400801603206413</c:v>
                </c:pt>
                <c:pt idx="25">
                  <c:v>0.200400801603206</c:v>
                </c:pt>
                <c:pt idx="26">
                  <c:v>0.400801603206413</c:v>
                </c:pt>
                <c:pt idx="27">
                  <c:v>9.4188376753507</c:v>
                </c:pt>
                <c:pt idx="28">
                  <c:v>0</c:v>
                </c:pt>
                <c:pt idx="29">
                  <c:v>2.80561122244489</c:v>
                </c:pt>
                <c:pt idx="30">
                  <c:v>0.200400801603206</c:v>
                </c:pt>
                <c:pt idx="31">
                  <c:v>0.200400801603206</c:v>
                </c:pt>
                <c:pt idx="32">
                  <c:v>1.80360721442886</c:v>
                </c:pt>
                <c:pt idx="33">
                  <c:v>0</c:v>
                </c:pt>
                <c:pt idx="34">
                  <c:v>0</c:v>
                </c:pt>
                <c:pt idx="35">
                  <c:v>0.200400801603206</c:v>
                </c:pt>
                <c:pt idx="36">
                  <c:v>0.400801603206413</c:v>
                </c:pt>
                <c:pt idx="37">
                  <c:v>0.200400801603206</c:v>
                </c:pt>
                <c:pt idx="38">
                  <c:v>0.200400801603206</c:v>
                </c:pt>
                <c:pt idx="39">
                  <c:v>0.200400801603206</c:v>
                </c:pt>
                <c:pt idx="40">
                  <c:v>0.200400801603206</c:v>
                </c:pt>
                <c:pt idx="41">
                  <c:v>0.200400801603206</c:v>
                </c:pt>
                <c:pt idx="42">
                  <c:v>0</c:v>
                </c:pt>
                <c:pt idx="43">
                  <c:v>2.00400801603206</c:v>
                </c:pt>
                <c:pt idx="44">
                  <c:v>0.400801603206413</c:v>
                </c:pt>
                <c:pt idx="45">
                  <c:v>0.200400801603206</c:v>
                </c:pt>
                <c:pt idx="46">
                  <c:v>0.400801603206413</c:v>
                </c:pt>
                <c:pt idx="47">
                  <c:v>0</c:v>
                </c:pt>
                <c:pt idx="48">
                  <c:v>0</c:v>
                </c:pt>
                <c:pt idx="49">
                  <c:v>0.400801603206413</c:v>
                </c:pt>
                <c:pt idx="50">
                  <c:v>0</c:v>
                </c:pt>
                <c:pt idx="51">
                  <c:v>0.200400801603206</c:v>
                </c:pt>
                <c:pt idx="52">
                  <c:v>0</c:v>
                </c:pt>
                <c:pt idx="54">
                  <c:v>0</c:v>
                </c:pt>
                <c:pt idx="56">
                  <c:v>0.601202404809619</c:v>
                </c:pt>
                <c:pt idx="57">
                  <c:v>0</c:v>
                </c:pt>
                <c:pt idx="58">
                  <c:v>0.601202404809619</c:v>
                </c:pt>
                <c:pt idx="60">
                  <c:v>0.200400801603206</c:v>
                </c:pt>
                <c:pt idx="61">
                  <c:v>19.6392785571142</c:v>
                </c:pt>
                <c:pt idx="62">
                  <c:v>0</c:v>
                </c:pt>
                <c:pt idx="63">
                  <c:v>0</c:v>
                </c:pt>
                <c:pt idx="64">
                  <c:v>0.200400801603206</c:v>
                </c:pt>
                <c:pt idx="65">
                  <c:v>0</c:v>
                </c:pt>
                <c:pt idx="66">
                  <c:v>2.60521042084168</c:v>
                </c:pt>
                <c:pt idx="68">
                  <c:v>2.60521042084168</c:v>
                </c:pt>
                <c:pt idx="69">
                  <c:v>1.80360721442886</c:v>
                </c:pt>
                <c:pt idx="70">
                  <c:v>0.801603206412826</c:v>
                </c:pt>
                <c:pt idx="71">
                  <c:v>0</c:v>
                </c:pt>
                <c:pt idx="72">
                  <c:v>2.80561122244489</c:v>
                </c:pt>
                <c:pt idx="73">
                  <c:v>0</c:v>
                </c:pt>
                <c:pt idx="74">
                  <c:v>1.00200400801603</c:v>
                </c:pt>
                <c:pt idx="75">
                  <c:v>0</c:v>
                </c:pt>
                <c:pt idx="76">
                  <c:v>0</c:v>
                </c:pt>
                <c:pt idx="77">
                  <c:v>2.40480961923848</c:v>
                </c:pt>
                <c:pt idx="78">
                  <c:v>0.601202404809619</c:v>
                </c:pt>
                <c:pt idx="79">
                  <c:v>0</c:v>
                </c:pt>
                <c:pt idx="80">
                  <c:v>0</c:v>
                </c:pt>
                <c:pt idx="81">
                  <c:v>0.200400801603206</c:v>
                </c:pt>
                <c:pt idx="82">
                  <c:v>1.80360721442886</c:v>
                </c:pt>
                <c:pt idx="83">
                  <c:v>22.0440881763527</c:v>
                </c:pt>
                <c:pt idx="84">
                  <c:v>1.40280561122245</c:v>
                </c:pt>
              </c:numCache>
            </c:numRef>
          </c:val>
        </c:ser>
        <c:gapWidth val="150"/>
        <c:overlap val="0"/>
        <c:axId val="70952898"/>
        <c:axId val="51521464"/>
      </c:barChart>
      <c:catAx>
        <c:axId val="709528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521464"/>
        <c:crossesAt val="0"/>
        <c:auto val="1"/>
        <c:lblAlgn val="ctr"/>
        <c:lblOffset val="100"/>
        <c:noMultiLvlLbl val="0"/>
      </c:catAx>
      <c:valAx>
        <c:axId val="5152146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% of Total Clones</a:t>
                </a:r>
              </a:p>
            </c:rich>
          </c:tx>
          <c:layout>
            <c:manualLayout>
              <c:xMode val="edge"/>
              <c:yMode val="edge"/>
              <c:x val="0.01473174292445"/>
              <c:y val="0.083544602322976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95289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810577656856565"/>
          <c:y val="0.104003301692117"/>
          <c:w val="0.0795978632336839"/>
          <c:h val="0.068628029007723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Ulcerative Colitis Patient UC6 (Phylotype Distribution)</a:t>
            </a:r>
          </a:p>
        </c:rich>
      </c:tx>
      <c:layout>
        <c:manualLayout>
          <c:xMode val="edge"/>
          <c:yMode val="edge"/>
          <c:x val="0.313679949567006"/>
          <c:y val="0.03461266776548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2468562327881"/>
          <c:y val="0.11272663056275"/>
          <c:w val="0.935664753309665"/>
          <c:h val="0.8719684483164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2]Sheet1!$B$2</c:f>
              <c:strCache>
                <c:ptCount val="1"/>
                <c:pt idx="0">
                  <c:v>Affecte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2]Sheet1!$A$3:$A$98</c:f>
              <c:strCache>
                <c:ptCount val="96"/>
                <c:pt idx="0">
                  <c:v>SJTU_D_02_08, E. plautii (92%)</c:v>
                </c:pt>
                <c:pt idx="1">
                  <c:v>SJTU_G_02_85, C. orbiscindens (91%)</c:v>
                </c:pt>
                <c:pt idx="2">
                  <c:v>SJTU_G_09_75, C. orbiscindens (91%)</c:v>
                </c:pt>
                <c:pt idx="3">
                  <c:v>RL244_aaj46h10, C. orbiscindens (91%)</c:v>
                </c:pt>
                <c:pt idx="4">
                  <c:v>SJTU_C_04_41, C. orbiscindens (93%)</c:v>
                </c:pt>
                <c:pt idx="5">
                  <c:v>RL387_aao89g07, T.aceticus (90%)</c:v>
                </c:pt>
                <c:pt idx="6">
                  <c:v>RL386_aao87d03, T.aceticus (90%)</c:v>
                </c:pt>
                <c:pt idx="7">
                  <c:v>SJTU_D_07_55, T.aceticus (91%)</c:v>
                </c:pt>
                <c:pt idx="8">
                  <c:v>Clostridium orbiscindens</c:v>
                </c:pt>
                <c:pt idx="9">
                  <c:v>Clostridium sp. MLG055</c:v>
                </c:pt>
                <c:pt idx="10">
                  <c:v>Peptostreptococcus micros</c:v>
                </c:pt>
                <c:pt idx="11">
                  <c:v>SJTU_G_03_48, C. leptum (94%)</c:v>
                </c:pt>
                <c:pt idx="12">
                  <c:v>SJTU_D_16_18, R. bromii (89%)</c:v>
                </c:pt>
                <c:pt idx="13">
                  <c:v>SJTU_G_04_35, E. siraeum (91%)</c:v>
                </c:pt>
                <c:pt idx="14">
                  <c:v>CFT19H11, A. colihominis (90%)</c:v>
                </c:pt>
                <c:pt idx="15">
                  <c:v>SJTU_G_03_60, Butyrate-producer M21/2 (97%)</c:v>
                </c:pt>
                <c:pt idx="16">
                  <c:v>Faecalibacterium prausnitzii clone 1-84</c:v>
                </c:pt>
                <c:pt idx="17">
                  <c:v>Faecalibacterium prausnitzii</c:v>
                </c:pt>
                <c:pt idx="18">
                  <c:v>C348, C.aldrichii (86%)</c:v>
                </c:pt>
                <c:pt idx="19">
                  <c:v>SJTU_D_11_26, C. thermocellum (85%)</c:v>
                </c:pt>
                <c:pt idx="20">
                  <c:v>013C-G3, C. hongkongensis (86%)</c:v>
                </c:pt>
                <c:pt idx="21">
                  <c:v>D393 (91%), P. niger (89%)</c:v>
                </c:pt>
                <c:pt idx="22">
                  <c:v>SJTU_C_01_85, D. formicigenerans (97%)</c:v>
                </c:pt>
                <c:pt idx="23">
                  <c:v>SJTU_C_10_43, C. glycyrrhizinilyticum (95%)</c:v>
                </c:pt>
                <c:pt idx="24">
                  <c:v>cc186 (95%) C. glycyrrhizinilyticum (93%)</c:v>
                </c:pt>
                <c:pt idx="25">
                  <c:v>p-2431-55G5, R. torques (95%)</c:v>
                </c:pt>
                <c:pt idx="26">
                  <c:v>  Ruminococcus torques</c:v>
                </c:pt>
                <c:pt idx="27">
                  <c:v>RL186_aan91f08 (98%), R. torques (94%)</c:v>
                </c:pt>
                <c:pt idx="28">
                  <c:v>SJTU_E_03_43, C. oroticum (95%)</c:v>
                </c:pt>
                <c:pt idx="29">
                  <c:v>  Eubacterium rectale</c:v>
                </c:pt>
                <c:pt idx="30">
                  <c:v>Roseburia inulinivorans A2-194</c:v>
                </c:pt>
                <c:pt idx="31">
                  <c:v>Roseburia inulinivorans L1-83</c:v>
                </c:pt>
                <c:pt idx="32">
                  <c:v>  Eubacterium ramulus</c:v>
                </c:pt>
                <c:pt idx="33">
                  <c:v>RL304_aal73b06, C. boltei (93%)</c:v>
                </c:pt>
                <c:pt idx="34">
                  <c:v>SJTU_D_05_70, C. indolis (94%)</c:v>
                </c:pt>
                <c:pt idx="35">
                  <c:v>SJTU_C_02_42, D.guttoideum (93%)</c:v>
                </c:pt>
                <c:pt idx="36">
                  <c:v>SJTU_D_09_24 (95%) C. amygdalinum (94%)</c:v>
                </c:pt>
                <c:pt idx="37">
                  <c:v>  Clostridium aldenense</c:v>
                </c:pt>
                <c:pt idx="38">
                  <c:v>Butyrate-producer SS3/4</c:v>
                </c:pt>
                <c:pt idx="39">
                  <c:v>RL201_aai46f09, Butyrate-producer SS3/4 (94%)</c:v>
                </c:pt>
                <c:pt idx="40">
                  <c:v>SJTU_A2_01_77, C. amygdalinum (94%)</c:v>
                </c:pt>
                <c:pt idx="41">
                  <c:v>Clostridium hathewayi</c:v>
                </c:pt>
                <c:pt idx="42">
                  <c:v>SJTU_F_15_25, Clostridium symbiosum (98%)</c:v>
                </c:pt>
                <c:pt idx="43">
                  <c:v>SJTU_D_13_87, C. symbiosum (94%)</c:v>
                </c:pt>
                <c:pt idx="44">
                  <c:v>SJTU_B_07_54, C. saccharolyticum (93%)</c:v>
                </c:pt>
                <c:pt idx="45">
                  <c:v>V014, R. intestinalis (94%)</c:v>
                </c:pt>
                <c:pt idx="46">
                  <c:v>SJTU_A2_03_30, C. clostridioforme (92%)</c:v>
                </c:pt>
                <c:pt idx="47">
                  <c:v>SJTU_G_03_73, Butyrate-producer T2-145 (94%)</c:v>
                </c:pt>
                <c:pt idx="48">
                  <c:v>  Coprococcus comes</c:v>
                </c:pt>
                <c:pt idx="49">
                  <c:v>Coprococcus sp. L2-50</c:v>
                </c:pt>
                <c:pt idx="50">
                  <c:v>  Coprococcus catus</c:v>
                </c:pt>
                <c:pt idx="51">
                  <c:v>29E-a5, Ruminococcus sp. K-1 (98%)</c:v>
                </c:pt>
                <c:pt idx="52">
                  <c:v>RL306aal90g10, R.obeum (94%)</c:v>
                </c:pt>
                <c:pt idx="53">
                  <c:v>  Ruminococcus obeum</c:v>
                </c:pt>
                <c:pt idx="54">
                  <c:v>Ruminococcus gnavus</c:v>
                </c:pt>
                <c:pt idx="55">
                  <c:v>SJTU_G_01_56, C. lactatifermentans (95%)</c:v>
                </c:pt>
                <c:pt idx="56">
                  <c:v>KS24, C. propionicum (94%)</c:v>
                </c:pt>
                <c:pt idx="57">
                  <c:v>Brochothrix thermosphacta</c:v>
                </c:pt>
                <c:pt idx="58">
                  <c:v>Staphylococcus pasteuri</c:v>
                </c:pt>
                <c:pt idx="59">
                  <c:v>Streptococcus intermedius</c:v>
                </c:pt>
                <c:pt idx="60">
                  <c:v>Streptococcus sanguinis</c:v>
                </c:pt>
                <c:pt idx="61">
                  <c:v>Streptococcus oralis</c:v>
                </c:pt>
                <c:pt idx="62">
                  <c:v>  Clostridium spiroforme</c:v>
                </c:pt>
                <c:pt idx="63">
                  <c:v>RL176_aan57d02, C. cocleatum (92%)</c:v>
                </c:pt>
                <c:pt idx="64">
                  <c:v>  Clostridium bartlettii</c:v>
                </c:pt>
                <c:pt idx="65">
                  <c:v/>
                </c:pt>
                <c:pt idx="66">
                  <c:v>Fusobacterium nucleatum</c:v>
                </c:pt>
                <c:pt idx="67">
                  <c:v/>
                </c:pt>
                <c:pt idx="68">
                  <c:v>Propionibacterium acnes</c:v>
                </c:pt>
                <c:pt idx="69">
                  <c:v>Actinomyces odontolyticus</c:v>
                </c:pt>
                <c:pt idx="70">
                  <c:v>Collinsella aerofaciens</c:v>
                </c:pt>
                <c:pt idx="71">
                  <c:v>Bacterium SNU-Julong732, E. honkongensis (95%)</c:v>
                </c:pt>
                <c:pt idx="72">
                  <c:v>Coriobacterium sp. strain CCUG</c:v>
                </c:pt>
                <c:pt idx="73">
                  <c:v/>
                </c:pt>
                <c:pt idx="74">
                  <c:v>014C-E5, S. wadsworthensis (89%)</c:v>
                </c:pt>
                <c:pt idx="75">
                  <c:v>  Delftia acidovorans</c:v>
                </c:pt>
                <c:pt idx="76">
                  <c:v>Methylobacterium extorquens</c:v>
                </c:pt>
                <c:pt idx="77">
                  <c:v>Brevundimonas nasdae</c:v>
                </c:pt>
                <c:pt idx="78">
                  <c:v>Variovorax ginsengisoli (98%)</c:v>
                </c:pt>
                <c:pt idx="79">
                  <c:v>Massilia aurea</c:v>
                </c:pt>
                <c:pt idx="80">
                  <c:v>Bordetella hinzii (98%)</c:v>
                </c:pt>
                <c:pt idx="81">
                  <c:v/>
                </c:pt>
                <c:pt idx="82">
                  <c:v>SJTU_B_16_43, Bacteroides splanchnicus (98%)</c:v>
                </c:pt>
                <c:pt idx="83">
                  <c:v>Bifissio spartinae</c:v>
                </c:pt>
                <c:pt idx="84">
                  <c:v>SJTU_G_10_65, B. putredinis (97%)</c:v>
                </c:pt>
                <c:pt idx="85">
                  <c:v>Alistipes finegoldii</c:v>
                </c:pt>
                <c:pt idx="86">
                  <c:v>NX80, Bacteroidetes Smarlab 3301186 (97%)</c:v>
                </c:pt>
                <c:pt idx="87">
                  <c:v>RL307_aam06f03, B. viscericola (95%)</c:v>
                </c:pt>
                <c:pt idx="88">
                  <c:v>adhufec77.25 (95%), B. viscericola (90%)</c:v>
                </c:pt>
                <c:pt idx="89">
                  <c:v>Parabacteroides distasonis</c:v>
                </c:pt>
                <c:pt idx="90">
                  <c:v>Bacteroides thetaiotaomicron</c:v>
                </c:pt>
                <c:pt idx="91">
                  <c:v>  Bacteroides ovatus</c:v>
                </c:pt>
                <c:pt idx="92">
                  <c:v>HuCA34, Bacteroidaceae Smarlab 3301643 (97%)</c:v>
                </c:pt>
                <c:pt idx="93">
                  <c:v>  Bacteroides sp. Smarlab 3302996</c:v>
                </c:pt>
                <c:pt idx="94">
                  <c:v>Bacteroides vulgatus</c:v>
                </c:pt>
                <c:pt idx="95">
                  <c:v>Bacteroides dorei</c:v>
                </c:pt>
              </c:strCache>
            </c:strRef>
          </c:cat>
          <c:val>
            <c:numRef>
              <c:f>[12]Sheet1!$B$3:$B$98</c:f>
              <c:numCache>
                <c:formatCode>General</c:formatCode>
                <c:ptCount val="96"/>
                <c:pt idx="0">
                  <c:v>0.217391304347826</c:v>
                </c:pt>
                <c:pt idx="1">
                  <c:v>1.08695652173913</c:v>
                </c:pt>
                <c:pt idx="2">
                  <c:v>0.217391304347826</c:v>
                </c:pt>
                <c:pt idx="3">
                  <c:v>0.217391304347826</c:v>
                </c:pt>
                <c:pt idx="4">
                  <c:v>0</c:v>
                </c:pt>
                <c:pt idx="5">
                  <c:v>0.217391304347826</c:v>
                </c:pt>
                <c:pt idx="6">
                  <c:v>0.434782608695652</c:v>
                </c:pt>
                <c:pt idx="7">
                  <c:v>0.652173913043478</c:v>
                </c:pt>
                <c:pt idx="8">
                  <c:v>0.434782608695652</c:v>
                </c:pt>
                <c:pt idx="9">
                  <c:v>0</c:v>
                </c:pt>
                <c:pt idx="10">
                  <c:v>0</c:v>
                </c:pt>
                <c:pt idx="11">
                  <c:v>0.217391304347826</c:v>
                </c:pt>
                <c:pt idx="12">
                  <c:v>1.08695652173913</c:v>
                </c:pt>
                <c:pt idx="13">
                  <c:v>0</c:v>
                </c:pt>
                <c:pt idx="14">
                  <c:v>0</c:v>
                </c:pt>
                <c:pt idx="15">
                  <c:v>5.65217391304348</c:v>
                </c:pt>
                <c:pt idx="16">
                  <c:v>0.217391304347826</c:v>
                </c:pt>
                <c:pt idx="17">
                  <c:v>8.47826086956522</c:v>
                </c:pt>
                <c:pt idx="18">
                  <c:v>0.217391304347826</c:v>
                </c:pt>
                <c:pt idx="19">
                  <c:v>0.652173913043478</c:v>
                </c:pt>
                <c:pt idx="20">
                  <c:v>0.652173913043478</c:v>
                </c:pt>
                <c:pt idx="21">
                  <c:v>0.217391304347826</c:v>
                </c:pt>
                <c:pt idx="22">
                  <c:v>0.869565217391304</c:v>
                </c:pt>
                <c:pt idx="23">
                  <c:v>0.652173913043478</c:v>
                </c:pt>
                <c:pt idx="24">
                  <c:v>0</c:v>
                </c:pt>
                <c:pt idx="25">
                  <c:v>0.217391304347826</c:v>
                </c:pt>
                <c:pt idx="26">
                  <c:v>0</c:v>
                </c:pt>
                <c:pt idx="27">
                  <c:v>0</c:v>
                </c:pt>
                <c:pt idx="28">
                  <c:v>0.217391304347826</c:v>
                </c:pt>
                <c:pt idx="29">
                  <c:v>1.08695652173913</c:v>
                </c:pt>
                <c:pt idx="30">
                  <c:v>0.434782608695652</c:v>
                </c:pt>
                <c:pt idx="31">
                  <c:v>0.652173913043478</c:v>
                </c:pt>
                <c:pt idx="32">
                  <c:v>0</c:v>
                </c:pt>
                <c:pt idx="33">
                  <c:v>0</c:v>
                </c:pt>
                <c:pt idx="34">
                  <c:v>5.65217391304348</c:v>
                </c:pt>
                <c:pt idx="35">
                  <c:v>0</c:v>
                </c:pt>
                <c:pt idx="36">
                  <c:v>0.217391304347826</c:v>
                </c:pt>
                <c:pt idx="37">
                  <c:v>0.434782608695652</c:v>
                </c:pt>
                <c:pt idx="38">
                  <c:v>0.869565217391304</c:v>
                </c:pt>
                <c:pt idx="39">
                  <c:v>0.217391304347826</c:v>
                </c:pt>
                <c:pt idx="40">
                  <c:v>4.1304347826087</c:v>
                </c:pt>
                <c:pt idx="41">
                  <c:v>0.217391304347826</c:v>
                </c:pt>
                <c:pt idx="42">
                  <c:v>0.217391304347826</c:v>
                </c:pt>
                <c:pt idx="43">
                  <c:v>0.434782608695652</c:v>
                </c:pt>
                <c:pt idx="44">
                  <c:v>0.652173913043478</c:v>
                </c:pt>
                <c:pt idx="45">
                  <c:v>0.652173913043478</c:v>
                </c:pt>
                <c:pt idx="46">
                  <c:v>0.434782608695652</c:v>
                </c:pt>
                <c:pt idx="47">
                  <c:v>1.95652173913044</c:v>
                </c:pt>
                <c:pt idx="48">
                  <c:v>0.434782608695652</c:v>
                </c:pt>
                <c:pt idx="49">
                  <c:v>0</c:v>
                </c:pt>
                <c:pt idx="50">
                  <c:v>0.217391304347826</c:v>
                </c:pt>
                <c:pt idx="51">
                  <c:v>0.217391304347826</c:v>
                </c:pt>
                <c:pt idx="52">
                  <c:v>0.217391304347826</c:v>
                </c:pt>
                <c:pt idx="53">
                  <c:v>0</c:v>
                </c:pt>
                <c:pt idx="54">
                  <c:v>0</c:v>
                </c:pt>
                <c:pt idx="55">
                  <c:v>1.30434782608696</c:v>
                </c:pt>
                <c:pt idx="56">
                  <c:v>0.434782608695652</c:v>
                </c:pt>
                <c:pt idx="57">
                  <c:v>0.434782608695652</c:v>
                </c:pt>
                <c:pt idx="58">
                  <c:v>0</c:v>
                </c:pt>
                <c:pt idx="59">
                  <c:v>0</c:v>
                </c:pt>
                <c:pt idx="60">
                  <c:v>0.217391304347826</c:v>
                </c:pt>
                <c:pt idx="61">
                  <c:v>0.217391304347826</c:v>
                </c:pt>
                <c:pt idx="62">
                  <c:v>1.73913043478261</c:v>
                </c:pt>
                <c:pt idx="63">
                  <c:v>0.434782608695652</c:v>
                </c:pt>
                <c:pt idx="64">
                  <c:v>0.434782608695652</c:v>
                </c:pt>
                <c:pt idx="66">
                  <c:v>0.217391304347826</c:v>
                </c:pt>
                <c:pt idx="68">
                  <c:v>1.08695652173913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.217391304347826</c:v>
                </c:pt>
                <c:pt idx="74">
                  <c:v>4.1304347826087</c:v>
                </c:pt>
                <c:pt idx="75">
                  <c:v>0.652173913043478</c:v>
                </c:pt>
                <c:pt idx="76">
                  <c:v>0</c:v>
                </c:pt>
                <c:pt idx="77">
                  <c:v>0</c:v>
                </c:pt>
                <c:pt idx="78">
                  <c:v>0.217391304347826</c:v>
                </c:pt>
                <c:pt idx="79">
                  <c:v>0.217391304347826</c:v>
                </c:pt>
                <c:pt idx="80">
                  <c:v>0.217391304347826</c:v>
                </c:pt>
                <c:pt idx="82">
                  <c:v>0</c:v>
                </c:pt>
                <c:pt idx="83">
                  <c:v>0.217391304347826</c:v>
                </c:pt>
                <c:pt idx="84">
                  <c:v>1.95652173913044</c:v>
                </c:pt>
                <c:pt idx="85">
                  <c:v>0.217391304347826</c:v>
                </c:pt>
                <c:pt idx="86">
                  <c:v>0.652173913043478</c:v>
                </c:pt>
                <c:pt idx="87">
                  <c:v>4.78260869565217</c:v>
                </c:pt>
                <c:pt idx="88">
                  <c:v>1.73913043478261</c:v>
                </c:pt>
                <c:pt idx="89">
                  <c:v>1.30434782608696</c:v>
                </c:pt>
                <c:pt idx="90">
                  <c:v>5.43478260869565</c:v>
                </c:pt>
                <c:pt idx="91">
                  <c:v>0.434782608695652</c:v>
                </c:pt>
                <c:pt idx="92">
                  <c:v>0.217391304347826</c:v>
                </c:pt>
                <c:pt idx="93">
                  <c:v>0.217391304347826</c:v>
                </c:pt>
                <c:pt idx="94">
                  <c:v>0.217391304347826</c:v>
                </c:pt>
                <c:pt idx="95">
                  <c:v>28.2608695652174</c:v>
                </c:pt>
              </c:numCache>
            </c:numRef>
          </c:val>
        </c:ser>
        <c:ser>
          <c:idx val="1"/>
          <c:order val="1"/>
          <c:tx>
            <c:strRef>
              <c:f>[12]Sheet1!$C$2</c:f>
              <c:strCache>
                <c:ptCount val="1"/>
                <c:pt idx="0">
                  <c:v>Unaffected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2]Sheet1!$A$3:$A$98</c:f>
              <c:strCache>
                <c:ptCount val="96"/>
                <c:pt idx="0">
                  <c:v>SJTU_D_02_08, E. plautii (92%)</c:v>
                </c:pt>
                <c:pt idx="1">
                  <c:v>SJTU_G_02_85, C. orbiscindens (91%)</c:v>
                </c:pt>
                <c:pt idx="2">
                  <c:v>SJTU_G_09_75, C. orbiscindens (91%)</c:v>
                </c:pt>
                <c:pt idx="3">
                  <c:v>RL244_aaj46h10, C. orbiscindens (91%)</c:v>
                </c:pt>
                <c:pt idx="4">
                  <c:v>SJTU_C_04_41, C. orbiscindens (93%)</c:v>
                </c:pt>
                <c:pt idx="5">
                  <c:v>RL387_aao89g07, T.aceticus (90%)</c:v>
                </c:pt>
                <c:pt idx="6">
                  <c:v>RL386_aao87d03, T.aceticus (90%)</c:v>
                </c:pt>
                <c:pt idx="7">
                  <c:v>SJTU_D_07_55, T.aceticus (91%)</c:v>
                </c:pt>
                <c:pt idx="8">
                  <c:v>Clostridium orbiscindens</c:v>
                </c:pt>
                <c:pt idx="9">
                  <c:v>Clostridium sp. MLG055</c:v>
                </c:pt>
                <c:pt idx="10">
                  <c:v>Peptostreptococcus micros</c:v>
                </c:pt>
                <c:pt idx="11">
                  <c:v>SJTU_G_03_48, C. leptum (94%)</c:v>
                </c:pt>
                <c:pt idx="12">
                  <c:v>SJTU_D_16_18, R. bromii (89%)</c:v>
                </c:pt>
                <c:pt idx="13">
                  <c:v>SJTU_G_04_35, E. siraeum (91%)</c:v>
                </c:pt>
                <c:pt idx="14">
                  <c:v>CFT19H11, A. colihominis (90%)</c:v>
                </c:pt>
                <c:pt idx="15">
                  <c:v>SJTU_G_03_60, Butyrate-producer M21/2 (97%)</c:v>
                </c:pt>
                <c:pt idx="16">
                  <c:v>Faecalibacterium prausnitzii clone 1-84</c:v>
                </c:pt>
                <c:pt idx="17">
                  <c:v>Faecalibacterium prausnitzii</c:v>
                </c:pt>
                <c:pt idx="18">
                  <c:v>C348, C.aldrichii (86%)</c:v>
                </c:pt>
                <c:pt idx="19">
                  <c:v>SJTU_D_11_26, C. thermocellum (85%)</c:v>
                </c:pt>
                <c:pt idx="20">
                  <c:v>013C-G3, C. hongkongensis (86%)</c:v>
                </c:pt>
                <c:pt idx="21">
                  <c:v>D393 (91%), P. niger (89%)</c:v>
                </c:pt>
                <c:pt idx="22">
                  <c:v>SJTU_C_01_85, D. formicigenerans (97%)</c:v>
                </c:pt>
                <c:pt idx="23">
                  <c:v>SJTU_C_10_43, C. glycyrrhizinilyticum (95%)</c:v>
                </c:pt>
                <c:pt idx="24">
                  <c:v>cc186 (95%) C. glycyrrhizinilyticum (93%)</c:v>
                </c:pt>
                <c:pt idx="25">
                  <c:v>p-2431-55G5, R. torques (95%)</c:v>
                </c:pt>
                <c:pt idx="26">
                  <c:v>  Ruminococcus torques</c:v>
                </c:pt>
                <c:pt idx="27">
                  <c:v>RL186_aan91f08 (98%), R. torques (94%)</c:v>
                </c:pt>
                <c:pt idx="28">
                  <c:v>SJTU_E_03_43, C. oroticum (95%)</c:v>
                </c:pt>
                <c:pt idx="29">
                  <c:v>  Eubacterium rectale</c:v>
                </c:pt>
                <c:pt idx="30">
                  <c:v>Roseburia inulinivorans A2-194</c:v>
                </c:pt>
                <c:pt idx="31">
                  <c:v>Roseburia inulinivorans L1-83</c:v>
                </c:pt>
                <c:pt idx="32">
                  <c:v>  Eubacterium ramulus</c:v>
                </c:pt>
                <c:pt idx="33">
                  <c:v>RL304_aal73b06, C. boltei (93%)</c:v>
                </c:pt>
                <c:pt idx="34">
                  <c:v>SJTU_D_05_70, C. indolis (94%)</c:v>
                </c:pt>
                <c:pt idx="35">
                  <c:v>SJTU_C_02_42, D.guttoideum (93%)</c:v>
                </c:pt>
                <c:pt idx="36">
                  <c:v>SJTU_D_09_24 (95%) C. amygdalinum (94%)</c:v>
                </c:pt>
                <c:pt idx="37">
                  <c:v>  Clostridium aldenense</c:v>
                </c:pt>
                <c:pt idx="38">
                  <c:v>Butyrate-producer SS3/4</c:v>
                </c:pt>
                <c:pt idx="39">
                  <c:v>RL201_aai46f09, Butyrate-producer SS3/4 (94%)</c:v>
                </c:pt>
                <c:pt idx="40">
                  <c:v>SJTU_A2_01_77, C. amygdalinum (94%)</c:v>
                </c:pt>
                <c:pt idx="41">
                  <c:v>Clostridium hathewayi</c:v>
                </c:pt>
                <c:pt idx="42">
                  <c:v>SJTU_F_15_25, Clostridium symbiosum (98%)</c:v>
                </c:pt>
                <c:pt idx="43">
                  <c:v>SJTU_D_13_87, C. symbiosum (94%)</c:v>
                </c:pt>
                <c:pt idx="44">
                  <c:v>SJTU_B_07_54, C. saccharolyticum (93%)</c:v>
                </c:pt>
                <c:pt idx="45">
                  <c:v>V014, R. intestinalis (94%)</c:v>
                </c:pt>
                <c:pt idx="46">
                  <c:v>SJTU_A2_03_30, C. clostridioforme (92%)</c:v>
                </c:pt>
                <c:pt idx="47">
                  <c:v>SJTU_G_03_73, Butyrate-producer T2-145 (94%)</c:v>
                </c:pt>
                <c:pt idx="48">
                  <c:v>  Coprococcus comes</c:v>
                </c:pt>
                <c:pt idx="49">
                  <c:v>Coprococcus sp. L2-50</c:v>
                </c:pt>
                <c:pt idx="50">
                  <c:v>  Coprococcus catus</c:v>
                </c:pt>
                <c:pt idx="51">
                  <c:v>29E-a5, Ruminococcus sp. K-1 (98%)</c:v>
                </c:pt>
                <c:pt idx="52">
                  <c:v>RL306aal90g10, R.obeum (94%)</c:v>
                </c:pt>
                <c:pt idx="53">
                  <c:v>  Ruminococcus obeum</c:v>
                </c:pt>
                <c:pt idx="54">
                  <c:v>Ruminococcus gnavus</c:v>
                </c:pt>
                <c:pt idx="55">
                  <c:v>SJTU_G_01_56, C. lactatifermentans (95%)</c:v>
                </c:pt>
                <c:pt idx="56">
                  <c:v>KS24, C. propionicum (94%)</c:v>
                </c:pt>
                <c:pt idx="57">
                  <c:v>Brochothrix thermosphacta</c:v>
                </c:pt>
                <c:pt idx="58">
                  <c:v>Staphylococcus pasteuri</c:v>
                </c:pt>
                <c:pt idx="59">
                  <c:v>Streptococcus intermedius</c:v>
                </c:pt>
                <c:pt idx="60">
                  <c:v>Streptococcus sanguinis</c:v>
                </c:pt>
                <c:pt idx="61">
                  <c:v>Streptococcus oralis</c:v>
                </c:pt>
                <c:pt idx="62">
                  <c:v>  Clostridium spiroforme</c:v>
                </c:pt>
                <c:pt idx="63">
                  <c:v>RL176_aan57d02, C. cocleatum (92%)</c:v>
                </c:pt>
                <c:pt idx="64">
                  <c:v>  Clostridium bartlettii</c:v>
                </c:pt>
                <c:pt idx="65">
                  <c:v/>
                </c:pt>
                <c:pt idx="66">
                  <c:v>Fusobacterium nucleatum</c:v>
                </c:pt>
                <c:pt idx="67">
                  <c:v/>
                </c:pt>
                <c:pt idx="68">
                  <c:v>Propionibacterium acnes</c:v>
                </c:pt>
                <c:pt idx="69">
                  <c:v>Actinomyces odontolyticus</c:v>
                </c:pt>
                <c:pt idx="70">
                  <c:v>Collinsella aerofaciens</c:v>
                </c:pt>
                <c:pt idx="71">
                  <c:v>Bacterium SNU-Julong732, E. honkongensis (95%)</c:v>
                </c:pt>
                <c:pt idx="72">
                  <c:v>Coriobacterium sp. strain CCUG</c:v>
                </c:pt>
                <c:pt idx="73">
                  <c:v/>
                </c:pt>
                <c:pt idx="74">
                  <c:v>014C-E5, S. wadsworthensis (89%)</c:v>
                </c:pt>
                <c:pt idx="75">
                  <c:v>  Delftia acidovorans</c:v>
                </c:pt>
                <c:pt idx="76">
                  <c:v>Methylobacterium extorquens</c:v>
                </c:pt>
                <c:pt idx="77">
                  <c:v>Brevundimonas nasdae</c:v>
                </c:pt>
                <c:pt idx="78">
                  <c:v>Variovorax ginsengisoli (98%)</c:v>
                </c:pt>
                <c:pt idx="79">
                  <c:v>Massilia aurea</c:v>
                </c:pt>
                <c:pt idx="80">
                  <c:v>Bordetella hinzii (98%)</c:v>
                </c:pt>
                <c:pt idx="81">
                  <c:v/>
                </c:pt>
                <c:pt idx="82">
                  <c:v>SJTU_B_16_43, Bacteroides splanchnicus (98%)</c:v>
                </c:pt>
                <c:pt idx="83">
                  <c:v>Bifissio spartinae</c:v>
                </c:pt>
                <c:pt idx="84">
                  <c:v>SJTU_G_10_65, B. putredinis (97%)</c:v>
                </c:pt>
                <c:pt idx="85">
                  <c:v>Alistipes finegoldii</c:v>
                </c:pt>
                <c:pt idx="86">
                  <c:v>NX80, Bacteroidetes Smarlab 3301186 (97%)</c:v>
                </c:pt>
                <c:pt idx="87">
                  <c:v>RL307_aam06f03, B. viscericola (95%)</c:v>
                </c:pt>
                <c:pt idx="88">
                  <c:v>adhufec77.25 (95%), B. viscericola (90%)</c:v>
                </c:pt>
                <c:pt idx="89">
                  <c:v>Parabacteroides distasonis</c:v>
                </c:pt>
                <c:pt idx="90">
                  <c:v>Bacteroides thetaiotaomicron</c:v>
                </c:pt>
                <c:pt idx="91">
                  <c:v>  Bacteroides ovatus</c:v>
                </c:pt>
                <c:pt idx="92">
                  <c:v>HuCA34, Bacteroidaceae Smarlab 3301643 (97%)</c:v>
                </c:pt>
                <c:pt idx="93">
                  <c:v>  Bacteroides sp. Smarlab 3302996</c:v>
                </c:pt>
                <c:pt idx="94">
                  <c:v>Bacteroides vulgatus</c:v>
                </c:pt>
                <c:pt idx="95">
                  <c:v>Bacteroides dorei</c:v>
                </c:pt>
              </c:strCache>
            </c:strRef>
          </c:cat>
          <c:val>
            <c:numRef>
              <c:f>[12]Sheet1!$C$3:$C$98</c:f>
              <c:numCache>
                <c:formatCode>General</c:formatCode>
                <c:ptCount val="96"/>
                <c:pt idx="0">
                  <c:v>0.87527352297593</c:v>
                </c:pt>
                <c:pt idx="1">
                  <c:v>2.18818380743982</c:v>
                </c:pt>
                <c:pt idx="2">
                  <c:v>2.62582056892779</c:v>
                </c:pt>
                <c:pt idx="3">
                  <c:v>0</c:v>
                </c:pt>
                <c:pt idx="4">
                  <c:v>0.43763676148796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218818380743983</c:v>
                </c:pt>
                <c:pt idx="10">
                  <c:v>0.218818380743983</c:v>
                </c:pt>
                <c:pt idx="11">
                  <c:v>0</c:v>
                </c:pt>
                <c:pt idx="12">
                  <c:v>1.09409190371991</c:v>
                </c:pt>
                <c:pt idx="13">
                  <c:v>0.218818380743983</c:v>
                </c:pt>
                <c:pt idx="14">
                  <c:v>0.218818380743983</c:v>
                </c:pt>
                <c:pt idx="15">
                  <c:v>3.28227571115974</c:v>
                </c:pt>
                <c:pt idx="16">
                  <c:v>0.437636761487965</c:v>
                </c:pt>
                <c:pt idx="17">
                  <c:v>10.2844638949672</c:v>
                </c:pt>
                <c:pt idx="18">
                  <c:v>0</c:v>
                </c:pt>
                <c:pt idx="19">
                  <c:v>1.09409190371991</c:v>
                </c:pt>
                <c:pt idx="20">
                  <c:v>1.3129102844639</c:v>
                </c:pt>
                <c:pt idx="21">
                  <c:v>0</c:v>
                </c:pt>
                <c:pt idx="22">
                  <c:v>1.96936542669584</c:v>
                </c:pt>
                <c:pt idx="23">
                  <c:v>0</c:v>
                </c:pt>
                <c:pt idx="24">
                  <c:v>0.218818380743983</c:v>
                </c:pt>
                <c:pt idx="25">
                  <c:v>1.09409190371991</c:v>
                </c:pt>
                <c:pt idx="26">
                  <c:v>0.218818380743983</c:v>
                </c:pt>
                <c:pt idx="27">
                  <c:v>0.656455142231948</c:v>
                </c:pt>
                <c:pt idx="28">
                  <c:v>0</c:v>
                </c:pt>
                <c:pt idx="29">
                  <c:v>0.87527352297593</c:v>
                </c:pt>
                <c:pt idx="30">
                  <c:v>1.3129102844639</c:v>
                </c:pt>
                <c:pt idx="31">
                  <c:v>1.09409190371991</c:v>
                </c:pt>
                <c:pt idx="32">
                  <c:v>0.218818380743983</c:v>
                </c:pt>
                <c:pt idx="33">
                  <c:v>0.218818380743983</c:v>
                </c:pt>
                <c:pt idx="34">
                  <c:v>4.81400437636762</c:v>
                </c:pt>
                <c:pt idx="35">
                  <c:v>0.656455142231948</c:v>
                </c:pt>
                <c:pt idx="36">
                  <c:v>0</c:v>
                </c:pt>
                <c:pt idx="37">
                  <c:v>0</c:v>
                </c:pt>
                <c:pt idx="38">
                  <c:v>1.75054704595186</c:v>
                </c:pt>
                <c:pt idx="39">
                  <c:v>0</c:v>
                </c:pt>
                <c:pt idx="40">
                  <c:v>3.7199124726477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437636761487965</c:v>
                </c:pt>
                <c:pt idx="46">
                  <c:v>0</c:v>
                </c:pt>
                <c:pt idx="47">
                  <c:v>1.96936542669584</c:v>
                </c:pt>
                <c:pt idx="48">
                  <c:v>1.09409190371991</c:v>
                </c:pt>
                <c:pt idx="49">
                  <c:v>0.218818380743983</c:v>
                </c:pt>
                <c:pt idx="50">
                  <c:v>0.218818380743983</c:v>
                </c:pt>
                <c:pt idx="51">
                  <c:v>0</c:v>
                </c:pt>
                <c:pt idx="52">
                  <c:v>0</c:v>
                </c:pt>
                <c:pt idx="53">
                  <c:v>0.218818380743983</c:v>
                </c:pt>
                <c:pt idx="54">
                  <c:v>0.218818380743983</c:v>
                </c:pt>
                <c:pt idx="55">
                  <c:v>1.75054704595186</c:v>
                </c:pt>
                <c:pt idx="56">
                  <c:v>0</c:v>
                </c:pt>
                <c:pt idx="57">
                  <c:v>0</c:v>
                </c:pt>
                <c:pt idx="58">
                  <c:v>0.218818380743983</c:v>
                </c:pt>
                <c:pt idx="59">
                  <c:v>0.218818380743983</c:v>
                </c:pt>
                <c:pt idx="60">
                  <c:v>0</c:v>
                </c:pt>
                <c:pt idx="61">
                  <c:v>0</c:v>
                </c:pt>
                <c:pt idx="62">
                  <c:v>2.62582056892779</c:v>
                </c:pt>
                <c:pt idx="63">
                  <c:v>0.218818380743983</c:v>
                </c:pt>
                <c:pt idx="64">
                  <c:v>0.218818380743983</c:v>
                </c:pt>
                <c:pt idx="66">
                  <c:v>0</c:v>
                </c:pt>
                <c:pt idx="68">
                  <c:v>0</c:v>
                </c:pt>
                <c:pt idx="69">
                  <c:v>0.218818380743983</c:v>
                </c:pt>
                <c:pt idx="70">
                  <c:v>0.437636761487965</c:v>
                </c:pt>
                <c:pt idx="71">
                  <c:v>0.218818380743983</c:v>
                </c:pt>
                <c:pt idx="72">
                  <c:v>0</c:v>
                </c:pt>
                <c:pt idx="74">
                  <c:v>5.25164113785558</c:v>
                </c:pt>
                <c:pt idx="75">
                  <c:v>0</c:v>
                </c:pt>
                <c:pt idx="76">
                  <c:v>0.218818380743983</c:v>
                </c:pt>
                <c:pt idx="77">
                  <c:v>0.218818380743983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2">
                  <c:v>1.09409190371991</c:v>
                </c:pt>
                <c:pt idx="83">
                  <c:v>0</c:v>
                </c:pt>
                <c:pt idx="84">
                  <c:v>2.18818380743982</c:v>
                </c:pt>
                <c:pt idx="85">
                  <c:v>1.75054704595186</c:v>
                </c:pt>
                <c:pt idx="86">
                  <c:v>0</c:v>
                </c:pt>
                <c:pt idx="87">
                  <c:v>3.06345733041576</c:v>
                </c:pt>
                <c:pt idx="88">
                  <c:v>1.96936542669584</c:v>
                </c:pt>
                <c:pt idx="89">
                  <c:v>0.437636761487965</c:v>
                </c:pt>
                <c:pt idx="90">
                  <c:v>5.0328227571116</c:v>
                </c:pt>
                <c:pt idx="91">
                  <c:v>0.437636761487965</c:v>
                </c:pt>
                <c:pt idx="92">
                  <c:v>0</c:v>
                </c:pt>
                <c:pt idx="93">
                  <c:v>0.218818380743983</c:v>
                </c:pt>
                <c:pt idx="94">
                  <c:v>0</c:v>
                </c:pt>
                <c:pt idx="95">
                  <c:v>24.2888402625821</c:v>
                </c:pt>
              </c:numCache>
            </c:numRef>
          </c:val>
        </c:ser>
        <c:gapWidth val="150"/>
        <c:overlap val="0"/>
        <c:axId val="17039388"/>
        <c:axId val="76358404"/>
      </c:barChart>
      <c:catAx>
        <c:axId val="170393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358404"/>
        <c:crossesAt val="0"/>
        <c:auto val="1"/>
        <c:lblAlgn val="ctr"/>
        <c:lblOffset val="100"/>
        <c:noMultiLvlLbl val="0"/>
      </c:catAx>
      <c:valAx>
        <c:axId val="7635840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% of Total Clones</a:t>
                </a:r>
              </a:p>
            </c:rich>
          </c:tx>
          <c:layout>
            <c:manualLayout>
              <c:xMode val="edge"/>
              <c:yMode val="edge"/>
              <c:x val="0.01473174292445"/>
              <c:y val="0.1018365905344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03938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977802846809781"/>
          <c:y val="0.108135154226513"/>
          <c:w val="0.0795978632336839"/>
          <c:h val="0.068518954556157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Normal Control N1 (Phylotype Distribution)</a:t>
            </a:r>
          </a:p>
        </c:rich>
      </c:tx>
      <c:layout>
        <c:manualLayout>
          <c:xMode val="edge"/>
          <c:yMode val="edge"/>
          <c:x val="0.351007000895849"/>
          <c:y val="0.03461266776548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2468562327881"/>
          <c:y val="0.11272663056275"/>
          <c:w val="0.950661933043565"/>
          <c:h val="0.87196844831645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3]Sheet1!$C$3:$C$71</c:f>
              <c:strCache>
                <c:ptCount val="69"/>
                <c:pt idx="0">
                  <c:v>Faecalibacterium prausnitzii (L2-6)</c:v>
                </c:pt>
                <c:pt idx="1">
                  <c:v>Faecalibacterium prausnitzii (M21/2)</c:v>
                </c:pt>
                <c:pt idx="2">
                  <c:v>F. prausnitzii M21/1 (94%)</c:v>
                </c:pt>
                <c:pt idx="3">
                  <c:v>Faecalibacterium prausnitzii (clone 1-84)</c:v>
                </c:pt>
                <c:pt idx="4">
                  <c:v>N343, C. leptum (94%)</c:v>
                </c:pt>
                <c:pt idx="5">
                  <c:v>A03 (94%), A. colihominis (89%)</c:v>
                </c:pt>
                <c:pt idx="6">
                  <c:v>Clostridium orbiscindens</c:v>
                </c:pt>
                <c:pt idx="7">
                  <c:v>C. orbiscindens (97%)</c:v>
                </c:pt>
                <c:pt idx="8">
                  <c:v>HuCB24, C. orbiscindens (95%)</c:v>
                </c:pt>
                <c:pt idx="9">
                  <c:v>D273, C. orbiscindens (93%)</c:v>
                </c:pt>
                <c:pt idx="10">
                  <c:v>B802, C. orbiscindens (91%)</c:v>
                </c:pt>
                <c:pt idx="11">
                  <c:v>CFT29G9, O. guilliermondii (92%)</c:v>
                </c:pt>
                <c:pt idx="12">
                  <c:v>Butyrate-producer PH05YA07</c:v>
                </c:pt>
                <c:pt idx="13">
                  <c:v>Phascolarctobacterium faecium</c:v>
                </c:pt>
                <c:pt idx="14">
                  <c:v>Streptococcus parasanguis</c:v>
                </c:pt>
                <c:pt idx="15">
                  <c:v>Clostridium ramosum</c:v>
                </c:pt>
                <c:pt idx="16">
                  <c:v>Clostridium bartlettii</c:v>
                </c:pt>
                <c:pt idx="17">
                  <c:v>Clostridium glycolicum</c:v>
                </c:pt>
                <c:pt idx="18">
                  <c:v>Clostridium disporicum</c:v>
                </c:pt>
                <c:pt idx="19">
                  <c:v>Clostridium tertium</c:v>
                </c:pt>
                <c:pt idx="20">
                  <c:v>LI40, C. lactatifermentans (95%)</c:v>
                </c:pt>
                <c:pt idx="21">
                  <c:v>adhufec406, Butyrate-prod. M62/1 (92%)</c:v>
                </c:pt>
                <c:pt idx="22">
                  <c:v>Clostridium glycyrrhizinilyticum</c:v>
                </c:pt>
                <c:pt idx="23">
                  <c:v>Ruminococcus torques</c:v>
                </c:pt>
                <c:pt idx="24">
                  <c:v>Dorea formicigenerans</c:v>
                </c:pt>
                <c:pt idx="25">
                  <c:v>Roseburia inulinivorans</c:v>
                </c:pt>
                <c:pt idx="26">
                  <c:v>HuAC36, Butyrate-producer SS3/4 (94%)</c:v>
                </c:pt>
                <c:pt idx="27">
                  <c:v>Clostridium boltei</c:v>
                </c:pt>
                <c:pt idx="28">
                  <c:v>Clostridium clostridiiformes</c:v>
                </c:pt>
                <c:pt idx="29">
                  <c:v>Clostridium aldenense</c:v>
                </c:pt>
                <c:pt idx="30">
                  <c:v>K848, C. xylanolyticans (93%)</c:v>
                </c:pt>
                <c:pt idx="31">
                  <c:v>Butyrate-producing bacterium GM2/1</c:v>
                </c:pt>
                <c:pt idx="32">
                  <c:v>B360, C. boltei (95%)</c:v>
                </c:pt>
                <c:pt idx="33">
                  <c:v>adhufec382, C. indolis (94%)</c:v>
                </c:pt>
                <c:pt idx="34">
                  <c:v>SJTU_B_01_76 (92%), C. amygdalinum (87%)</c:v>
                </c:pt>
                <c:pt idx="35">
                  <c:v>HuCA19, C. amygdalinum (94%)</c:v>
                </c:pt>
                <c:pt idx="36">
                  <c:v/>
                </c:pt>
                <c:pt idx="37">
                  <c:v>Collinsella intestinalis (98%)</c:v>
                </c:pt>
                <c:pt idx="38">
                  <c:v>Coriobacterium sp. EKSO3</c:v>
                </c:pt>
                <c:pt idx="39">
                  <c:v/>
                </c:pt>
                <c:pt idx="40">
                  <c:v>SJTU_G_02_05 (95%), S. stercoricanis (94%)</c:v>
                </c:pt>
                <c:pt idx="41">
                  <c:v>C5-10, S. wadsworthensis (89%)</c:v>
                </c:pt>
                <c:pt idx="42">
                  <c:v>Agrobacterium tumefaciens</c:v>
                </c:pt>
                <c:pt idx="43">
                  <c:v>Bilophila wadsworthia</c:v>
                </c:pt>
                <c:pt idx="44">
                  <c:v/>
                </c:pt>
                <c:pt idx="45">
                  <c:v>C675, P. distasonis (86%)</c:v>
                </c:pt>
                <c:pt idx="46">
                  <c:v>RL176_aah44f08, B. viscericola (89%)</c:v>
                </c:pt>
                <c:pt idx="47">
                  <c:v>adhufec77.25, P. distasonis (86%)</c:v>
                </c:pt>
                <c:pt idx="48">
                  <c:v>Parabacteroides merdae</c:v>
                </c:pt>
                <c:pt idx="49">
                  <c:v>Parabacteroides distasonis</c:v>
                </c:pt>
                <c:pt idx="50">
                  <c:v>Bacteroides splanchnicus</c:v>
                </c:pt>
                <c:pt idx="51">
                  <c:v>MY78, B. splanchnicus (85%)</c:v>
                </c:pt>
                <c:pt idx="52">
                  <c:v>Bacteroides dorei</c:v>
                </c:pt>
                <c:pt idx="53">
                  <c:v>Bacteroides vulgatus</c:v>
                </c:pt>
                <c:pt idx="54">
                  <c:v>Bacteroides massiliensis</c:v>
                </c:pt>
                <c:pt idx="55">
                  <c:v>Bacteroides coprocola</c:v>
                </c:pt>
                <c:pt idx="56">
                  <c:v>Bacteroides uniformis</c:v>
                </c:pt>
                <c:pt idx="57">
                  <c:v>HuCA21, Bacteroides intestinalis (98%)</c:v>
                </c:pt>
                <c:pt idx="58">
                  <c:v>Bacteroides thetaiotaomicron</c:v>
                </c:pt>
                <c:pt idx="59">
                  <c:v>Bacteroides sp. Smarlab 3302996</c:v>
                </c:pt>
                <c:pt idx="60">
                  <c:v>Bacteroides ovatus</c:v>
                </c:pt>
                <c:pt idx="61">
                  <c:v>Bacteroides caccae</c:v>
                </c:pt>
                <c:pt idx="62">
                  <c:v>LZ80, Bacteroides splanchnicus (98%)</c:v>
                </c:pt>
                <c:pt idx="63">
                  <c:v>Prevotella sp. BI-42</c:v>
                </c:pt>
                <c:pt idx="64">
                  <c:v>Alistipes sp. WAL 8301</c:v>
                </c:pt>
                <c:pt idx="65">
                  <c:v>Alistipes sp. WAL 8169</c:v>
                </c:pt>
                <c:pt idx="66">
                  <c:v>HuCA7, B. putredinis (97%)</c:v>
                </c:pt>
                <c:pt idx="67">
                  <c:v/>
                </c:pt>
                <c:pt idx="68">
                  <c:v>Akkermansia muciniphila</c:v>
                </c:pt>
              </c:strCache>
            </c:strRef>
          </c:cat>
          <c:val>
            <c:numRef>
              <c:f>[13]Sheet1!$D$3:$D$71</c:f>
              <c:numCache>
                <c:formatCode>General</c:formatCode>
                <c:ptCount val="69"/>
                <c:pt idx="0">
                  <c:v>4.21836228287841</c:v>
                </c:pt>
                <c:pt idx="1">
                  <c:v>2.72952853598015</c:v>
                </c:pt>
                <c:pt idx="2">
                  <c:v>0.248138957816377</c:v>
                </c:pt>
                <c:pt idx="3">
                  <c:v>0.248138957816377</c:v>
                </c:pt>
                <c:pt idx="4">
                  <c:v>0.248138957816377</c:v>
                </c:pt>
                <c:pt idx="5">
                  <c:v>0.248138957816377</c:v>
                </c:pt>
                <c:pt idx="6">
                  <c:v>1.73697270471464</c:v>
                </c:pt>
                <c:pt idx="7">
                  <c:v>0.248138957816377</c:v>
                </c:pt>
                <c:pt idx="8">
                  <c:v>0.992555831265509</c:v>
                </c:pt>
                <c:pt idx="9">
                  <c:v>0.496277915632754</c:v>
                </c:pt>
                <c:pt idx="10">
                  <c:v>2.72952853598015</c:v>
                </c:pt>
                <c:pt idx="11">
                  <c:v>1.48883374689826</c:v>
                </c:pt>
                <c:pt idx="12">
                  <c:v>1.48883374689826</c:v>
                </c:pt>
                <c:pt idx="13">
                  <c:v>0.248138957816377</c:v>
                </c:pt>
                <c:pt idx="14">
                  <c:v>0.496277915632754</c:v>
                </c:pt>
                <c:pt idx="15">
                  <c:v>0.248138957816377</c:v>
                </c:pt>
                <c:pt idx="16">
                  <c:v>0.992555831265509</c:v>
                </c:pt>
                <c:pt idx="17">
                  <c:v>0.744416873449132</c:v>
                </c:pt>
                <c:pt idx="18">
                  <c:v>0.744416873449132</c:v>
                </c:pt>
                <c:pt idx="19">
                  <c:v>0.248138957816377</c:v>
                </c:pt>
                <c:pt idx="20">
                  <c:v>0.248138957816377</c:v>
                </c:pt>
                <c:pt idx="21">
                  <c:v>0.744416873449132</c:v>
                </c:pt>
                <c:pt idx="22">
                  <c:v>0.992555831265509</c:v>
                </c:pt>
                <c:pt idx="23">
                  <c:v>0.992555831265509</c:v>
                </c:pt>
                <c:pt idx="24">
                  <c:v>0.248138957816377</c:v>
                </c:pt>
                <c:pt idx="25">
                  <c:v>0.992555831265509</c:v>
                </c:pt>
                <c:pt idx="26">
                  <c:v>1.48883374689826</c:v>
                </c:pt>
                <c:pt idx="27">
                  <c:v>0.744416873449132</c:v>
                </c:pt>
                <c:pt idx="28">
                  <c:v>0.496277915632754</c:v>
                </c:pt>
                <c:pt idx="29">
                  <c:v>0.248138957816377</c:v>
                </c:pt>
                <c:pt idx="30">
                  <c:v>0.248138957816377</c:v>
                </c:pt>
                <c:pt idx="31">
                  <c:v>0.248138957816377</c:v>
                </c:pt>
                <c:pt idx="32">
                  <c:v>2.97766749379653</c:v>
                </c:pt>
                <c:pt idx="33">
                  <c:v>3.72208436724566</c:v>
                </c:pt>
                <c:pt idx="34">
                  <c:v>0.248138957816377</c:v>
                </c:pt>
                <c:pt idx="35">
                  <c:v>16.1290322580645</c:v>
                </c:pt>
                <c:pt idx="37">
                  <c:v>0.248138957816377</c:v>
                </c:pt>
                <c:pt idx="38">
                  <c:v>0.248138957816377</c:v>
                </c:pt>
                <c:pt idx="40">
                  <c:v>0.744416873449132</c:v>
                </c:pt>
                <c:pt idx="41">
                  <c:v>0.496277915632754</c:v>
                </c:pt>
                <c:pt idx="42">
                  <c:v>0.496277915632754</c:v>
                </c:pt>
                <c:pt idx="43">
                  <c:v>0.248138957816377</c:v>
                </c:pt>
                <c:pt idx="45">
                  <c:v>2.97766749379653</c:v>
                </c:pt>
                <c:pt idx="46">
                  <c:v>0.744416873449132</c:v>
                </c:pt>
                <c:pt idx="47">
                  <c:v>0.248138957816377</c:v>
                </c:pt>
                <c:pt idx="48">
                  <c:v>2.23325062034739</c:v>
                </c:pt>
                <c:pt idx="49">
                  <c:v>3.47394540942928</c:v>
                </c:pt>
                <c:pt idx="50">
                  <c:v>0.496277915632754</c:v>
                </c:pt>
                <c:pt idx="51">
                  <c:v>0.248138957816377</c:v>
                </c:pt>
                <c:pt idx="52">
                  <c:v>12.4069478908189</c:v>
                </c:pt>
                <c:pt idx="53">
                  <c:v>1.73697270471464</c:v>
                </c:pt>
                <c:pt idx="54">
                  <c:v>1.98511166253102</c:v>
                </c:pt>
                <c:pt idx="55">
                  <c:v>0.248138957816377</c:v>
                </c:pt>
                <c:pt idx="56">
                  <c:v>4.71464019851117</c:v>
                </c:pt>
                <c:pt idx="57">
                  <c:v>0.248138957816377</c:v>
                </c:pt>
                <c:pt idx="58">
                  <c:v>5.21091811414392</c:v>
                </c:pt>
                <c:pt idx="59">
                  <c:v>0.248138957816377</c:v>
                </c:pt>
                <c:pt idx="60">
                  <c:v>0.248138957816377</c:v>
                </c:pt>
                <c:pt idx="61">
                  <c:v>1.73697270471464</c:v>
                </c:pt>
                <c:pt idx="62">
                  <c:v>2.48138957816377</c:v>
                </c:pt>
                <c:pt idx="63">
                  <c:v>2.48138957816377</c:v>
                </c:pt>
                <c:pt idx="64">
                  <c:v>0.744416873449132</c:v>
                </c:pt>
                <c:pt idx="65">
                  <c:v>0.496277915632754</c:v>
                </c:pt>
                <c:pt idx="66">
                  <c:v>0.248138957816377</c:v>
                </c:pt>
                <c:pt idx="68">
                  <c:v>0.248138957816377</c:v>
                </c:pt>
              </c:numCache>
            </c:numRef>
          </c:val>
        </c:ser>
        <c:gapWidth val="150"/>
        <c:overlap val="0"/>
        <c:axId val="42558533"/>
        <c:axId val="10435400"/>
      </c:barChart>
      <c:catAx>
        <c:axId val="4255853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435400"/>
        <c:crossesAt val="0"/>
        <c:auto val="1"/>
        <c:lblAlgn val="ctr"/>
        <c:lblOffset val="100"/>
        <c:noMultiLvlLbl val="0"/>
      </c:catAx>
      <c:valAx>
        <c:axId val="1043540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% of Total Clones</a:t>
                </a:r>
              </a:p>
            </c:rich>
          </c:tx>
          <c:layout>
            <c:manualLayout>
              <c:xMode val="edge"/>
              <c:yMode val="edge"/>
              <c:x val="0.01473174292445"/>
              <c:y val="0.1170826465740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55853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Normal Control N2 (Phylotype Distribution)</a:t>
            </a:r>
          </a:p>
        </c:rich>
      </c:tx>
      <c:layout>
        <c:manualLayout>
          <c:xMode val="edge"/>
          <c:yMode val="edge"/>
          <c:x val="0.351007000895849"/>
          <c:y val="0.03460880844289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2468562327881"/>
          <c:y val="0.113023996226638"/>
          <c:w val="0.950661933043565"/>
          <c:h val="0.8717056777312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4]LIST83matrix60pctfilter.fn'!$C$3:$C$101</c:f>
              <c:strCache>
                <c:ptCount val="99"/>
                <c:pt idx="0">
                  <c:v>SJTU_G_02_80, C. orbiscindens (91%)</c:v>
                </c:pt>
                <c:pt idx="1">
                  <c:v>RL184_aan83h08, C. orbiscindens (91%)</c:v>
                </c:pt>
                <c:pt idx="2">
                  <c:v>RL186_aao47d03, C. orbiscindens (91%)</c:v>
                </c:pt>
                <c:pt idx="3">
                  <c:v>RL176_aah46b06, C. orbiscindens (91%)</c:v>
                </c:pt>
                <c:pt idx="4">
                  <c:v>C712, T.aceticus (90%)</c:v>
                </c:pt>
                <c:pt idx="5">
                  <c:v>SJTU_D_02_15, T.aceticus (91%)</c:v>
                </c:pt>
                <c:pt idx="6">
                  <c:v>RL184_aan84g09, T.aceticus (91%)</c:v>
                </c:pt>
                <c:pt idx="7">
                  <c:v>SJTU_A1_3_8, C. orbiscindens (95%)</c:v>
                </c:pt>
                <c:pt idx="8">
                  <c:v>RL182_aah33b07, C. orbiscindens (93%)</c:v>
                </c:pt>
                <c:pt idx="9">
                  <c:v>3C3d-13 (90%) C.viride (86%)</c:v>
                </c:pt>
                <c:pt idx="10">
                  <c:v>RL199_aaj41e05, R. albus (87%)</c:v>
                </c:pt>
                <c:pt idx="11">
                  <c:v>RL185_aan87e02, R.albus (94%)</c:v>
                </c:pt>
                <c:pt idx="12">
                  <c:v>C103, R. flavefaciens (90%)</c:v>
                </c:pt>
                <c:pt idx="13">
                  <c:v>LL29, A. colihominis (91%)</c:v>
                </c:pt>
                <c:pt idx="14">
                  <c:v>SJTU_B_10_82, R. flavefaciens (94%)</c:v>
                </c:pt>
                <c:pt idx="15">
                  <c:v>SJTU_D_16_18, R. bromii (88%)</c:v>
                </c:pt>
                <c:pt idx="16">
                  <c:v>  Ruminococcus bromii</c:v>
                </c:pt>
                <c:pt idx="17">
                  <c:v>SJTU_B_03_23, C. methylpentosum (90%)</c:v>
                </c:pt>
                <c:pt idx="18">
                  <c:v>  Faecalibacterium prausnitzii</c:v>
                </c:pt>
                <c:pt idx="19">
                  <c:v>Subdoligranulum variabile</c:v>
                </c:pt>
                <c:pt idx="20">
                  <c:v>C348, A. cellulolyticus (86%)</c:v>
                </c:pt>
                <c:pt idx="21">
                  <c:v>LK34, C. alkalicellum (86%)</c:v>
                </c:pt>
                <c:pt idx="22">
                  <c:v>D679, C. straminisolvens (84%)</c:v>
                </c:pt>
                <c:pt idx="23">
                  <c:v>SJTU_G_05_19, P.faecium (94%)</c:v>
                </c:pt>
                <c:pt idx="24">
                  <c:v>MZH9600, M.elsdenii (93%)</c:v>
                </c:pt>
                <c:pt idx="25">
                  <c:v>Veillonella dispar</c:v>
                </c:pt>
                <c:pt idx="26">
                  <c:v>RL184_aao66c01, C. hongkongensis (86%)</c:v>
                </c:pt>
                <c:pt idx="27">
                  <c:v>RL179_aao56d06, C. thermocellum (85%)</c:v>
                </c:pt>
                <c:pt idx="28">
                  <c:v>C664, S. floricola (84%)</c:v>
                </c:pt>
                <c:pt idx="29">
                  <c:v>2P2-75, C. hastiforme (87%)</c:v>
                </c:pt>
                <c:pt idx="30">
                  <c:v>  "Bacteroides" coagulans</c:v>
                </c:pt>
                <c:pt idx="31">
                  <c:v>F. magna (93%)</c:v>
                </c:pt>
                <c:pt idx="32">
                  <c:v>  Peptoniphilus lacrimalis</c:v>
                </c:pt>
                <c:pt idx="33">
                  <c:v>clone rRNA167, M. micros (95%)</c:v>
                </c:pt>
                <c:pt idx="34">
                  <c:v>6PN43, A. odorimutans (91%)</c:v>
                </c:pt>
                <c:pt idx="35">
                  <c:v>Streptococcus salivarius</c:v>
                </c:pt>
                <c:pt idx="36">
                  <c:v>  Streptococcus parasanguis</c:v>
                </c:pt>
                <c:pt idx="37">
                  <c:v>Streptococcus constellatus</c:v>
                </c:pt>
                <c:pt idx="38">
                  <c:v>Streptococcus anginosus</c:v>
                </c:pt>
                <c:pt idx="39">
                  <c:v>Lactobacillus salivarius</c:v>
                </c:pt>
                <c:pt idx="40">
                  <c:v>  Gemella morbillorum</c:v>
                </c:pt>
                <c:pt idx="41">
                  <c:v>RL246_aai76d04, C. cocleatum (92%)</c:v>
                </c:pt>
                <c:pt idx="42">
                  <c:v>Butyrate-producer A2-166</c:v>
                </c:pt>
                <c:pt idx="43">
                  <c:v>Eubacterium hallii</c:v>
                </c:pt>
                <c:pt idx="44">
                  <c:v>  Butyrate-producer SSC/2</c:v>
                </c:pt>
                <c:pt idx="45">
                  <c:v>SJTU_A2_04_53, L. pectinoschiza (97%)</c:v>
                </c:pt>
                <c:pt idx="46">
                  <c:v>Lachnospira pectinoschiza</c:v>
                </c:pt>
                <c:pt idx="47">
                  <c:v>RL199_aaj42g08, L. pectinoschiza (89%)</c:v>
                </c:pt>
                <c:pt idx="48">
                  <c:v>RL179_aao55f04, C. amygdalinum (92%)</c:v>
                </c:pt>
                <c:pt idx="49">
                  <c:v>Dorea longicatena</c:v>
                </c:pt>
                <c:pt idx="50">
                  <c:v>SJTU_A1_5_7, Dorea formicigenerans (98%)</c:v>
                </c:pt>
                <c:pt idx="51">
                  <c:v>  Coprococcus comes</c:v>
                </c:pt>
                <c:pt idx="52">
                  <c:v>RL184_aan81g05, C. glycyrrhizinilyticum (95%)</c:v>
                </c:pt>
                <c:pt idx="53">
                  <c:v>RL184_aao66e09, B.crossotus (94%)</c:v>
                </c:pt>
                <c:pt idx="54">
                  <c:v>SJTU_A2_01_62, C. nexile (93%)</c:v>
                </c:pt>
                <c:pt idx="55">
                  <c:v>  Roseburia faecis</c:v>
                </c:pt>
                <c:pt idx="56">
                  <c:v>Eubacterium rectale</c:v>
                </c:pt>
                <c:pt idx="57">
                  <c:v>RL386_aao88b04, E. oxidoreducens (95%)</c:v>
                </c:pt>
                <c:pt idx="58">
                  <c:v>RL250_aaj80g09, E. oxidoreducens (94%)</c:v>
                </c:pt>
                <c:pt idx="59">
                  <c:v>SJTU_D_16_83, R.obeum (95%)</c:v>
                </c:pt>
                <c:pt idx="60">
                  <c:v>RL179_aao55h06, Butyrate-producer SR1/1 (97%)</c:v>
                </c:pt>
                <c:pt idx="61">
                  <c:v>SJTU_B_15_52, Ruminococcus obeum (98%)</c:v>
                </c:pt>
                <c:pt idx="62">
                  <c:v>Clostridium clostridioforme</c:v>
                </c:pt>
                <c:pt idx="63">
                  <c:v>RL387_aao92h06, C.celerecrescens (92%)</c:v>
                </c:pt>
                <c:pt idx="64">
                  <c:v>SJTU_B_13_01, Butyrate-producer T2-145 (94%)</c:v>
                </c:pt>
                <c:pt idx="65">
                  <c:v>M0014_123, Butyrate-producer SS3/4 (96%)</c:v>
                </c:pt>
                <c:pt idx="66">
                  <c:v>SJTU_C_13_24, Butyrate-producer SS3/4 (98%)</c:v>
                </c:pt>
                <c:pt idx="67">
                  <c:v>SJTU_B_02_74, C. symbiosum (94%)</c:v>
                </c:pt>
                <c:pt idx="68">
                  <c:v>SJTU_E_03_22, C. boltei (96%)</c:v>
                </c:pt>
                <c:pt idx="69">
                  <c:v>SJTU_D_15_33, Clostridium hathewayi (98%)</c:v>
                </c:pt>
                <c:pt idx="70">
                  <c:v>Clostridium hathewayi</c:v>
                </c:pt>
                <c:pt idx="71">
                  <c:v/>
                </c:pt>
                <c:pt idx="72">
                  <c:v>Leptotrichia amnionii</c:v>
                </c:pt>
                <c:pt idx="73">
                  <c:v/>
                </c:pt>
                <c:pt idx="74">
                  <c:v>  Collinsella aerofaciens</c:v>
                </c:pt>
                <c:pt idx="75">
                  <c:v>  Eggerthella lenta</c:v>
                </c:pt>
                <c:pt idx="76">
                  <c:v>Actinomyces odontolyticus</c:v>
                </c:pt>
                <c:pt idx="77">
                  <c:v>Actinomyces turicensis</c:v>
                </c:pt>
                <c:pt idx="78">
                  <c:v/>
                </c:pt>
                <c:pt idx="79">
                  <c:v>Sutterella wadsworthensis</c:v>
                </c:pt>
                <c:pt idx="80">
                  <c:v>SJTU_E_02_29, S. stercoricanis (97%)</c:v>
                </c:pt>
                <c:pt idx="81">
                  <c:v>  Stenotrophomonas maltophilia</c:v>
                </c:pt>
                <c:pt idx="82">
                  <c:v>Pseudoxanthomonas mexicana</c:v>
                </c:pt>
                <c:pt idx="83">
                  <c:v>Escherichia coli</c:v>
                </c:pt>
                <c:pt idx="84">
                  <c:v>Bradyrhizobium elkanii</c:v>
                </c:pt>
                <c:pt idx="85">
                  <c:v>Brevundimonas diminuta</c:v>
                </c:pt>
                <c:pt idx="86">
                  <c:v/>
                </c:pt>
                <c:pt idx="87">
                  <c:v>SJTU_A2_02_61, Bacteroides caccae (98%)</c:v>
                </c:pt>
                <c:pt idx="88">
                  <c:v>Bacteroides thetaiotaomicron</c:v>
                </c:pt>
                <c:pt idx="89">
                  <c:v>  Bacteroides uniformis</c:v>
                </c:pt>
                <c:pt idx="90">
                  <c:v>Bacteroides vulgatus</c:v>
                </c:pt>
                <c:pt idx="91">
                  <c:v>  Prevotella sp. 4401737</c:v>
                </c:pt>
                <c:pt idx="92">
                  <c:v>K14, P. bivia (94%)</c:v>
                </c:pt>
                <c:pt idx="93">
                  <c:v>Prevotella corporis</c:v>
                </c:pt>
                <c:pt idx="94">
                  <c:v>M540, P. denticola (90%)</c:v>
                </c:pt>
                <c:pt idx="95">
                  <c:v>M0027_062, P. buccae (88%)</c:v>
                </c:pt>
                <c:pt idx="96">
                  <c:v>29c-g6, B. viscericola (95%)</c:v>
                </c:pt>
                <c:pt idx="97">
                  <c:v>SJTU_C_05_06, Bacteroides putredinis (98%)</c:v>
                </c:pt>
                <c:pt idx="98">
                  <c:v>  Alistipes sp. WAL 8301</c:v>
                </c:pt>
              </c:strCache>
            </c:strRef>
          </c:cat>
          <c:val>
            <c:numRef>
              <c:f>'[14]LIST83matrix60pctfilter.fn'!$D$3:$D$101</c:f>
              <c:numCache>
                <c:formatCode>General</c:formatCode>
                <c:ptCount val="99"/>
                <c:pt idx="0">
                  <c:v>5.11247443762781</c:v>
                </c:pt>
                <c:pt idx="1">
                  <c:v>3.88548057259714</c:v>
                </c:pt>
                <c:pt idx="2">
                  <c:v>1.02249488752556</c:v>
                </c:pt>
                <c:pt idx="3">
                  <c:v>1.43149284253579</c:v>
                </c:pt>
                <c:pt idx="4">
                  <c:v>1.6359918200409</c:v>
                </c:pt>
                <c:pt idx="5">
                  <c:v>0.204498977505113</c:v>
                </c:pt>
                <c:pt idx="6">
                  <c:v>1.02249488752556</c:v>
                </c:pt>
                <c:pt idx="7">
                  <c:v>0.204498977505113</c:v>
                </c:pt>
                <c:pt idx="8">
                  <c:v>0.204498977505113</c:v>
                </c:pt>
                <c:pt idx="9">
                  <c:v>0.204498977505113</c:v>
                </c:pt>
                <c:pt idx="10">
                  <c:v>0.204498977505113</c:v>
                </c:pt>
                <c:pt idx="11">
                  <c:v>5.72597137014315</c:v>
                </c:pt>
                <c:pt idx="12">
                  <c:v>0.204498977505113</c:v>
                </c:pt>
                <c:pt idx="13">
                  <c:v>0.204498977505113</c:v>
                </c:pt>
                <c:pt idx="14">
                  <c:v>0.81799591002045</c:v>
                </c:pt>
                <c:pt idx="15">
                  <c:v>3.88548057259714</c:v>
                </c:pt>
                <c:pt idx="16">
                  <c:v>1.02249488752556</c:v>
                </c:pt>
                <c:pt idx="17">
                  <c:v>0.204498977505113</c:v>
                </c:pt>
                <c:pt idx="18">
                  <c:v>5.31697341513292</c:v>
                </c:pt>
                <c:pt idx="19">
                  <c:v>0.613496932515337</c:v>
                </c:pt>
                <c:pt idx="20">
                  <c:v>0.408997955010225</c:v>
                </c:pt>
                <c:pt idx="21">
                  <c:v>0.204498977505113</c:v>
                </c:pt>
                <c:pt idx="22">
                  <c:v>0.408997955010225</c:v>
                </c:pt>
                <c:pt idx="23">
                  <c:v>1.02249488752556</c:v>
                </c:pt>
                <c:pt idx="24">
                  <c:v>0.204498977505113</c:v>
                </c:pt>
                <c:pt idx="25">
                  <c:v>0.204498977505113</c:v>
                </c:pt>
                <c:pt idx="26">
                  <c:v>0.81799591002045</c:v>
                </c:pt>
                <c:pt idx="27">
                  <c:v>0.613496932515337</c:v>
                </c:pt>
                <c:pt idx="28">
                  <c:v>0.408997955010225</c:v>
                </c:pt>
                <c:pt idx="29">
                  <c:v>1.22699386503067</c:v>
                </c:pt>
                <c:pt idx="30">
                  <c:v>0.408997955010225</c:v>
                </c:pt>
                <c:pt idx="31">
                  <c:v>0.204498977505113</c:v>
                </c:pt>
                <c:pt idx="32">
                  <c:v>0.408997955010225</c:v>
                </c:pt>
                <c:pt idx="33">
                  <c:v>0.204498977505113</c:v>
                </c:pt>
                <c:pt idx="34">
                  <c:v>0.204498977505113</c:v>
                </c:pt>
                <c:pt idx="35">
                  <c:v>1.43149284253579</c:v>
                </c:pt>
                <c:pt idx="36">
                  <c:v>1.43149284253579</c:v>
                </c:pt>
                <c:pt idx="37">
                  <c:v>0.408997955010225</c:v>
                </c:pt>
                <c:pt idx="38">
                  <c:v>0.204498977505113</c:v>
                </c:pt>
                <c:pt idx="39">
                  <c:v>0.613496932515337</c:v>
                </c:pt>
                <c:pt idx="40">
                  <c:v>0.204498977505113</c:v>
                </c:pt>
                <c:pt idx="41">
                  <c:v>0.408997955010225</c:v>
                </c:pt>
                <c:pt idx="42">
                  <c:v>2.24948875255624</c:v>
                </c:pt>
                <c:pt idx="43">
                  <c:v>0.408997955010225</c:v>
                </c:pt>
                <c:pt idx="44">
                  <c:v>1.6359918200409</c:v>
                </c:pt>
                <c:pt idx="45">
                  <c:v>1.84049079754601</c:v>
                </c:pt>
                <c:pt idx="46">
                  <c:v>0.204498977505113</c:v>
                </c:pt>
                <c:pt idx="47">
                  <c:v>0.204498977505113</c:v>
                </c:pt>
                <c:pt idx="48">
                  <c:v>0.204498977505113</c:v>
                </c:pt>
                <c:pt idx="49">
                  <c:v>2.65848670756646</c:v>
                </c:pt>
                <c:pt idx="50">
                  <c:v>0.204498977505113</c:v>
                </c:pt>
                <c:pt idx="51">
                  <c:v>0.204498977505113</c:v>
                </c:pt>
                <c:pt idx="52">
                  <c:v>0.408997955010225</c:v>
                </c:pt>
                <c:pt idx="53">
                  <c:v>0.204498977505113</c:v>
                </c:pt>
                <c:pt idx="54">
                  <c:v>0.204498977505113</c:v>
                </c:pt>
                <c:pt idx="55">
                  <c:v>2.45398773006135</c:v>
                </c:pt>
                <c:pt idx="56">
                  <c:v>1.43149284253579</c:v>
                </c:pt>
                <c:pt idx="57">
                  <c:v>1.02249488752556</c:v>
                </c:pt>
                <c:pt idx="58">
                  <c:v>0.81799591002045</c:v>
                </c:pt>
                <c:pt idx="59">
                  <c:v>1.84049079754601</c:v>
                </c:pt>
                <c:pt idx="60">
                  <c:v>0.204498977505113</c:v>
                </c:pt>
                <c:pt idx="61">
                  <c:v>1.22699386503067</c:v>
                </c:pt>
                <c:pt idx="62">
                  <c:v>0.408997955010225</c:v>
                </c:pt>
                <c:pt idx="63">
                  <c:v>0.204498977505113</c:v>
                </c:pt>
                <c:pt idx="64">
                  <c:v>1.02249488752556</c:v>
                </c:pt>
                <c:pt idx="65">
                  <c:v>0.408997955010225</c:v>
                </c:pt>
                <c:pt idx="66">
                  <c:v>0.408997955010225</c:v>
                </c:pt>
                <c:pt idx="67">
                  <c:v>0.204498977505113</c:v>
                </c:pt>
                <c:pt idx="68">
                  <c:v>0.204498977505113</c:v>
                </c:pt>
                <c:pt idx="69">
                  <c:v>3.2719836400818</c:v>
                </c:pt>
                <c:pt idx="70">
                  <c:v>12.2699386503067</c:v>
                </c:pt>
                <c:pt idx="72">
                  <c:v>1.22699386503067</c:v>
                </c:pt>
                <c:pt idx="74">
                  <c:v>0.408997955010225</c:v>
                </c:pt>
                <c:pt idx="75">
                  <c:v>0.204498977505113</c:v>
                </c:pt>
                <c:pt idx="76">
                  <c:v>0.408997955010225</c:v>
                </c:pt>
                <c:pt idx="77">
                  <c:v>0.204498977505113</c:v>
                </c:pt>
                <c:pt idx="79">
                  <c:v>1.22699386503067</c:v>
                </c:pt>
                <c:pt idx="80">
                  <c:v>0.204498977505113</c:v>
                </c:pt>
                <c:pt idx="81">
                  <c:v>0.204498977505113</c:v>
                </c:pt>
                <c:pt idx="82">
                  <c:v>0.204498977505113</c:v>
                </c:pt>
                <c:pt idx="83">
                  <c:v>0.204498977505113</c:v>
                </c:pt>
                <c:pt idx="84">
                  <c:v>0.204498977505113</c:v>
                </c:pt>
                <c:pt idx="85">
                  <c:v>0.204498977505113</c:v>
                </c:pt>
                <c:pt idx="87">
                  <c:v>4.29447852760736</c:v>
                </c:pt>
                <c:pt idx="88">
                  <c:v>0.408997955010225</c:v>
                </c:pt>
                <c:pt idx="89">
                  <c:v>0.408997955010225</c:v>
                </c:pt>
                <c:pt idx="90">
                  <c:v>3.06748466257669</c:v>
                </c:pt>
                <c:pt idx="91">
                  <c:v>1.02249488752556</c:v>
                </c:pt>
                <c:pt idx="92">
                  <c:v>0.204498977505113</c:v>
                </c:pt>
                <c:pt idx="93">
                  <c:v>0.204498977505113</c:v>
                </c:pt>
                <c:pt idx="94">
                  <c:v>0.408997955010225</c:v>
                </c:pt>
                <c:pt idx="95">
                  <c:v>0.204498977505113</c:v>
                </c:pt>
                <c:pt idx="96">
                  <c:v>0.204498977505113</c:v>
                </c:pt>
                <c:pt idx="97">
                  <c:v>1.02249488752556</c:v>
                </c:pt>
                <c:pt idx="98">
                  <c:v>0.81799591002045</c:v>
                </c:pt>
              </c:numCache>
            </c:numRef>
          </c:val>
        </c:ser>
        <c:gapWidth val="150"/>
        <c:overlap val="0"/>
        <c:axId val="46705898"/>
        <c:axId val="86018608"/>
      </c:barChart>
      <c:catAx>
        <c:axId val="467058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018608"/>
        <c:crossesAt val="0"/>
        <c:auto val="1"/>
        <c:lblAlgn val="ctr"/>
        <c:lblOffset val="100"/>
        <c:noMultiLvlLbl val="0"/>
      </c:catAx>
      <c:valAx>
        <c:axId val="8601860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% of Total Clones</a:t>
                </a:r>
              </a:p>
            </c:rich>
          </c:tx>
          <c:layout>
            <c:manualLayout>
              <c:xMode val="edge"/>
              <c:yMode val="edge"/>
              <c:x val="0.01473174292445"/>
              <c:y val="0.1034726726018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70589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Normal Control N3 (Phylotype Distribution)</a:t>
            </a:r>
          </a:p>
        </c:rich>
      </c:tx>
      <c:layout>
        <c:manualLayout>
          <c:xMode val="edge"/>
          <c:yMode val="edge"/>
          <c:x val="0.351007000895849"/>
          <c:y val="0.03460880844289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2468562327881"/>
          <c:y val="0.113023996226638"/>
          <c:w val="0.950661933043565"/>
          <c:h val="0.8717056777312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5]LIST81matrix60pctfilter.fn'!$C$3:$C$51</c:f>
              <c:strCache>
                <c:ptCount val="49"/>
                <c:pt idx="0">
                  <c:v>SJTU_E_12_18, P.faecium (94%)</c:v>
                </c:pt>
                <c:pt idx="1">
                  <c:v>RL176_aan57d02, C. cocleatum (92%)</c:v>
                </c:pt>
                <c:pt idx="2">
                  <c:v>Clostridium sp. MLG055</c:v>
                </c:pt>
                <c:pt idx="3">
                  <c:v>SJTU_C_13_67, Faecalibacterium prausnitzii L2-6 (98%)</c:v>
                </c:pt>
                <c:pt idx="4">
                  <c:v>001C-a7, Butyrate-producer M21/2 (98%)</c:v>
                </c:pt>
                <c:pt idx="5">
                  <c:v>Faecalibacterium prausnitzii A2-165</c:v>
                </c:pt>
                <c:pt idx="6">
                  <c:v>Subdoligranulum variabile</c:v>
                </c:pt>
                <c:pt idx="7">
                  <c:v>NB69, C. orbiscindens (95%)</c:v>
                </c:pt>
                <c:pt idx="8">
                  <c:v>NB69 (95%), B. capillosus (91%)</c:v>
                </c:pt>
                <c:pt idx="9">
                  <c:v>SJTU_A1_3_8, C. orbiscindens (94%)</c:v>
                </c:pt>
                <c:pt idx="10">
                  <c:v>Clostridium orbiscindens</c:v>
                </c:pt>
                <c:pt idx="11">
                  <c:v>SJTU_B_14_71 (97%), C. orbiscindens (93%)</c:v>
                </c:pt>
                <c:pt idx="12">
                  <c:v>SJTU_C_01_25, O. valericigenes (95%)</c:v>
                </c:pt>
                <c:pt idx="13">
                  <c:v>RL181_aah39b1, O. valericigenes (94%)</c:v>
                </c:pt>
                <c:pt idx="14">
                  <c:v>RL179_aah26c06, R. bromii (88%)</c:v>
                </c:pt>
                <c:pt idx="15">
                  <c:v>C20_i19, E. plexicaudatum (89%)</c:v>
                </c:pt>
                <c:pt idx="16">
                  <c:v>SJTU_E_08_59, Butyrate producer T2-145</c:v>
                </c:pt>
                <c:pt idx="17">
                  <c:v>P714, R. intestinalis (94%)</c:v>
                </c:pt>
                <c:pt idx="18">
                  <c:v>SJTU_A1_1_90, C. herbivorans (92%)</c:v>
                </c:pt>
                <c:pt idx="19">
                  <c:v>SJTU_G_08_46, R. torques (95%)</c:v>
                </c:pt>
                <c:pt idx="20">
                  <c:v>Ruminococcus torques</c:v>
                </c:pt>
                <c:pt idx="21">
                  <c:v>Ruminococcus gnavus</c:v>
                </c:pt>
                <c:pt idx="22">
                  <c:v>SJTU_G_02_57, D. formicigenerans (97%)</c:v>
                </c:pt>
                <c:pt idx="23">
                  <c:v>Dorea longicatena</c:v>
                </c:pt>
                <c:pt idx="24">
                  <c:v>Roseburia inulinivorans</c:v>
                </c:pt>
                <c:pt idx="25">
                  <c:v>Eubacterium ramulus </c:v>
                </c:pt>
                <c:pt idx="26">
                  <c:v>SJTU_C_08_37, R. obeum (97%)</c:v>
                </c:pt>
                <c:pt idx="27">
                  <c:v>RL308_aal83e07, Butyrate-producer SR1/1 (96%)</c:v>
                </c:pt>
                <c:pt idx="28">
                  <c:v>RL187_aan77b02 Ruminococcus schinkii (95%)</c:v>
                </c:pt>
                <c:pt idx="29">
                  <c:v>SJTU_B_05_85, C. symbiosum (94%)</c:v>
                </c:pt>
                <c:pt idx="30">
                  <c:v>SJTU_D_05_86, Clostridium clostridioforme (98%)</c:v>
                </c:pt>
                <c:pt idx="31">
                  <c:v>M0015_104, D. guttoideum (94%)</c:v>
                </c:pt>
                <c:pt idx="32">
                  <c:v>Sutterella wadsworthensis</c:v>
                </c:pt>
                <c:pt idx="33">
                  <c:v>RL243_aai85b04, K. byunsanensis (85%)</c:v>
                </c:pt>
                <c:pt idx="34">
                  <c:v>Bacteroides vulgatus</c:v>
                </c:pt>
                <c:pt idx="35">
                  <c:v>Bacteroides dorei</c:v>
                </c:pt>
                <c:pt idx="36">
                  <c:v>Bacteroides finegoldii</c:v>
                </c:pt>
                <c:pt idx="37">
                  <c:v>Bacteroidaceae bacterium Smarlab 3301643 </c:v>
                </c:pt>
                <c:pt idx="38">
                  <c:v>Bacteroides thetaiotaomicron</c:v>
                </c:pt>
                <c:pt idx="39">
                  <c:v>Bacteroides fragilis</c:v>
                </c:pt>
                <c:pt idx="40">
                  <c:v>Bacteroides stercoris (98%)</c:v>
                </c:pt>
                <c:pt idx="41">
                  <c:v>Bacteroides uniformis</c:v>
                </c:pt>
                <c:pt idx="42">
                  <c:v>RL308_aal83f01, Prevotella sp. BI-42 (98%)</c:v>
                </c:pt>
                <c:pt idx="43">
                  <c:v>Parabacteroides merdae</c:v>
                </c:pt>
                <c:pt idx="44">
                  <c:v>Parabacteroides distasonis</c:v>
                </c:pt>
                <c:pt idx="45">
                  <c:v>RL304_aal75c06 (98%) Barnesiella viscericola (95%)</c:v>
                </c:pt>
                <c:pt idx="46">
                  <c:v>SJTU_B_16_43, Bacteroides splanchnicus (98%)</c:v>
                </c:pt>
                <c:pt idx="47">
                  <c:v>LI96, B. splanchnicus (93%)</c:v>
                </c:pt>
                <c:pt idx="48">
                  <c:v>Akkermansia muciniphila</c:v>
                </c:pt>
              </c:strCache>
            </c:strRef>
          </c:cat>
          <c:val>
            <c:numRef>
              <c:f>'[15]LIST81matrix60pctfilter.fn'!$D$3:$D$51</c:f>
              <c:numCache>
                <c:formatCode>General</c:formatCode>
                <c:ptCount val="49"/>
                <c:pt idx="0">
                  <c:v>0.680272108843537</c:v>
                </c:pt>
                <c:pt idx="1">
                  <c:v>2.72108843537415</c:v>
                </c:pt>
                <c:pt idx="2">
                  <c:v>0.680272108843537</c:v>
                </c:pt>
                <c:pt idx="3">
                  <c:v>6.12244897959184</c:v>
                </c:pt>
                <c:pt idx="4">
                  <c:v>3.40136054421769</c:v>
                </c:pt>
                <c:pt idx="5">
                  <c:v>1.70068027210884</c:v>
                </c:pt>
                <c:pt idx="6">
                  <c:v>0.680272108843537</c:v>
                </c:pt>
                <c:pt idx="7">
                  <c:v>4.76190476190476</c:v>
                </c:pt>
                <c:pt idx="8">
                  <c:v>0.340136054421769</c:v>
                </c:pt>
                <c:pt idx="9">
                  <c:v>0.340136054421769</c:v>
                </c:pt>
                <c:pt idx="10">
                  <c:v>2.38095238095238</c:v>
                </c:pt>
                <c:pt idx="11">
                  <c:v>0.680272108843537</c:v>
                </c:pt>
                <c:pt idx="12">
                  <c:v>1.70068027210884</c:v>
                </c:pt>
                <c:pt idx="13">
                  <c:v>0.680272108843537</c:v>
                </c:pt>
                <c:pt idx="14">
                  <c:v>0.340136054421769</c:v>
                </c:pt>
                <c:pt idx="15">
                  <c:v>1.02040816326531</c:v>
                </c:pt>
                <c:pt idx="16">
                  <c:v>2.38095238095238</c:v>
                </c:pt>
                <c:pt idx="17">
                  <c:v>1.02040816326531</c:v>
                </c:pt>
                <c:pt idx="18">
                  <c:v>0.680272108843537</c:v>
                </c:pt>
                <c:pt idx="19">
                  <c:v>5.4421768707483</c:v>
                </c:pt>
                <c:pt idx="20">
                  <c:v>4.76190476190476</c:v>
                </c:pt>
                <c:pt idx="21">
                  <c:v>2.04081632653061</c:v>
                </c:pt>
                <c:pt idx="22">
                  <c:v>3.06122448979592</c:v>
                </c:pt>
                <c:pt idx="23">
                  <c:v>0.340136054421769</c:v>
                </c:pt>
                <c:pt idx="24">
                  <c:v>1.36054421768707</c:v>
                </c:pt>
                <c:pt idx="25">
                  <c:v>0.680272108843537</c:v>
                </c:pt>
                <c:pt idx="26">
                  <c:v>1.02040816326531</c:v>
                </c:pt>
                <c:pt idx="27">
                  <c:v>0.680272108843537</c:v>
                </c:pt>
                <c:pt idx="28">
                  <c:v>0.340136054421769</c:v>
                </c:pt>
                <c:pt idx="29">
                  <c:v>0.340136054421769</c:v>
                </c:pt>
                <c:pt idx="30">
                  <c:v>8.84353741496599</c:v>
                </c:pt>
                <c:pt idx="31">
                  <c:v>0.680272108843537</c:v>
                </c:pt>
                <c:pt idx="32">
                  <c:v>9.18367346938776</c:v>
                </c:pt>
                <c:pt idx="33">
                  <c:v>0.680272108843537</c:v>
                </c:pt>
                <c:pt idx="34">
                  <c:v>10.8843537414966</c:v>
                </c:pt>
                <c:pt idx="35">
                  <c:v>0.680272108843537</c:v>
                </c:pt>
                <c:pt idx="36">
                  <c:v>3.06122448979592</c:v>
                </c:pt>
                <c:pt idx="37">
                  <c:v>1.02040816326531</c:v>
                </c:pt>
                <c:pt idx="38">
                  <c:v>3.06122448979592</c:v>
                </c:pt>
                <c:pt idx="39">
                  <c:v>1.02040816326531</c:v>
                </c:pt>
                <c:pt idx="40">
                  <c:v>0.340136054421769</c:v>
                </c:pt>
                <c:pt idx="41">
                  <c:v>0.340136054421769</c:v>
                </c:pt>
                <c:pt idx="42">
                  <c:v>0.340136054421769</c:v>
                </c:pt>
                <c:pt idx="43">
                  <c:v>2.38095238095238</c:v>
                </c:pt>
                <c:pt idx="44">
                  <c:v>1.02040816326531</c:v>
                </c:pt>
                <c:pt idx="45">
                  <c:v>1.02040816326531</c:v>
                </c:pt>
                <c:pt idx="46">
                  <c:v>2.04081632653061</c:v>
                </c:pt>
                <c:pt idx="47">
                  <c:v>0.340136054421769</c:v>
                </c:pt>
                <c:pt idx="48">
                  <c:v>0.680272108843537</c:v>
                </c:pt>
              </c:numCache>
            </c:numRef>
          </c:val>
        </c:ser>
        <c:gapWidth val="150"/>
        <c:overlap val="0"/>
        <c:axId val="90007746"/>
        <c:axId val="13006653"/>
      </c:barChart>
      <c:catAx>
        <c:axId val="900077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006653"/>
        <c:crossesAt val="0"/>
        <c:auto val="1"/>
        <c:lblAlgn val="ctr"/>
        <c:lblOffset val="100"/>
        <c:noMultiLvlLbl val="0"/>
      </c:catAx>
      <c:valAx>
        <c:axId val="1300665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% of Total Clones</a:t>
                </a:r>
              </a:p>
            </c:rich>
          </c:tx>
          <c:layout>
            <c:manualLayout>
              <c:xMode val="edge"/>
              <c:yMode val="edge"/>
              <c:x val="0.01473174292445"/>
              <c:y val="0.08354460232297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00774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Normal Control N4 (Phylotype Distribution)</a:t>
            </a:r>
          </a:p>
        </c:rich>
      </c:tx>
      <c:layout>
        <c:manualLayout>
          <c:xMode val="edge"/>
          <c:yMode val="edge"/>
          <c:x val="0.351007000895849"/>
          <c:y val="0.03460880844289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2468562327881"/>
          <c:y val="0.113023996226638"/>
          <c:w val="0.950661933043565"/>
          <c:h val="0.8717056777312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6]LIST78matrix60pctfilter.fn'!$C$3:$C$66</c:f>
              <c:strCache>
                <c:ptCount val="64"/>
                <c:pt idx="0">
                  <c:v>SJTU_C_06_76, P.faecium (94%)</c:v>
                </c:pt>
                <c:pt idx="1">
                  <c:v>RL181_aah39g10, C. cocleatum (92%)</c:v>
                </c:pt>
                <c:pt idx="2">
                  <c:v>RL204_aaj60a07, C. cocleatum (92%)</c:v>
                </c:pt>
                <c:pt idx="3">
                  <c:v>Clostridium spiroforme</c:v>
                </c:pt>
                <c:pt idx="4">
                  <c:v>BF0001A045 (98%), C. innocuum (97%)</c:v>
                </c:pt>
                <c:pt idx="5">
                  <c:v>RL243_aai86h08, Eubacterium biforme (98%)</c:v>
                </c:pt>
                <c:pt idx="6">
                  <c:v>Holdemania filiformis</c:v>
                </c:pt>
                <c:pt idx="7">
                  <c:v>RL386_aao86h04, A.abactoclasticum (88%)</c:v>
                </c:pt>
                <c:pt idx="8">
                  <c:v>Streptococcus parasanguis</c:v>
                </c:pt>
                <c:pt idx="9">
                  <c:v>Faecalibacterium prausnitzii (L2-6)</c:v>
                </c:pt>
                <c:pt idx="10">
                  <c:v>SJTU_G_01_09, Faecalibacterium prausnitzii A2-165 (98%)</c:v>
                </c:pt>
                <c:pt idx="11">
                  <c:v>Faecalibacterium prausnitzii (M21/2)</c:v>
                </c:pt>
                <c:pt idx="12">
                  <c:v>HuCA1, A. colihominis (90%)</c:v>
                </c:pt>
                <c:pt idx="13">
                  <c:v>SJTU_G_03_48, C. leptum (94%)</c:v>
                </c:pt>
                <c:pt idx="14">
                  <c:v>LI40, C. lactatifermentans (94%)</c:v>
                </c:pt>
                <c:pt idx="15">
                  <c:v>Clostridium bartlettii</c:v>
                </c:pt>
                <c:pt idx="16">
                  <c:v>RL247_aaj24a05, E. hallii (97%)</c:v>
                </c:pt>
                <c:pt idx="17">
                  <c:v>SJTU_C_09_53, D.guttoideum (93%)</c:v>
                </c:pt>
                <c:pt idx="18">
                  <c:v>SJTU_G_01_68, D.guttoideum (93%)</c:v>
                </c:pt>
                <c:pt idx="19">
                  <c:v>SJTU_A2_01_77, C. amygdalinum (94%)</c:v>
                </c:pt>
                <c:pt idx="20">
                  <c:v>RL245_aai83b04, Butyrate-producer SS3/4 (98%)</c:v>
                </c:pt>
                <c:pt idx="21">
                  <c:v>001C-e11, C. xylanolyticum (95%)</c:v>
                </c:pt>
                <c:pt idx="22">
                  <c:v>SJTU_C_07_82, D.guttoideum (94%)</c:v>
                </c:pt>
                <c:pt idx="23">
                  <c:v>SJTU_D_07_30, Butyrate-producer SS3/4 (94%)</c:v>
                </c:pt>
                <c:pt idx="24">
                  <c:v>RL197_aah87g05 (98%), C. boltei (93%)</c:v>
                </c:pt>
                <c:pt idx="25">
                  <c:v>013C-B11, Butyrate-producer SR1/1 (97%)</c:v>
                </c:pt>
                <c:pt idx="26">
                  <c:v>RL188_aan94b04, R. productus (93%)</c:v>
                </c:pt>
                <c:pt idx="27">
                  <c:v>SJTU_A1_6_72, C. comes (93%)</c:v>
                </c:pt>
                <c:pt idx="28">
                  <c:v>Eubacterium ramulus</c:v>
                </c:pt>
                <c:pt idx="29">
                  <c:v>Ruminococcus gnavus</c:v>
                </c:pt>
                <c:pt idx="30">
                  <c:v>p-2431-55G5, R. torques (95%)</c:v>
                </c:pt>
                <c:pt idx="31">
                  <c:v>RL186_aao45f10, C. glycyrrhizinilyticum (95%)</c:v>
                </c:pt>
                <c:pt idx="32">
                  <c:v>Ruminococcus torques</c:v>
                </c:pt>
                <c:pt idx="33">
                  <c:v>Clostridium glycyrrhizinilyticum</c:v>
                </c:pt>
                <c:pt idx="34">
                  <c:v>SJTU_E_14_39, D. formicigenerans (97%)</c:v>
                </c:pt>
                <c:pt idx="35">
                  <c:v>RL247_aaj24b09, D. formicigenerans (94%)</c:v>
                </c:pt>
                <c:pt idx="36">
                  <c:v>Clostridium nexile</c:v>
                </c:pt>
                <c:pt idx="37">
                  <c:v>SJTU_D_07_10, Clostridium nexile (98%)</c:v>
                </c:pt>
                <c:pt idx="38">
                  <c:v>RL176_aan60e06, C. nexile (97%)</c:v>
                </c:pt>
                <c:pt idx="39">
                  <c:v/>
                </c:pt>
                <c:pt idx="40">
                  <c:v>Coriobacterium sp. CCUG 33918</c:v>
                </c:pt>
                <c:pt idx="41">
                  <c:v/>
                </c:pt>
                <c:pt idx="42">
                  <c:v>Sutterella wadsworthensis</c:v>
                </c:pt>
                <c:pt idx="43">
                  <c:v>D091, S. stercoricanis (89%)</c:v>
                </c:pt>
                <c:pt idx="44">
                  <c:v>Desulfovibrio piger</c:v>
                </c:pt>
                <c:pt idx="45">
                  <c:v/>
                </c:pt>
                <c:pt idx="46">
                  <c:v>Bacteroides vulgatus</c:v>
                </c:pt>
                <c:pt idx="47">
                  <c:v>Bacteroides dorei</c:v>
                </c:pt>
                <c:pt idx="48">
                  <c:v>Bacteroides massiliensis</c:v>
                </c:pt>
                <c:pt idx="49">
                  <c:v>Bacteroides thetaiotaomicron</c:v>
                </c:pt>
                <c:pt idx="50">
                  <c:v>Bacteroides finegoldii</c:v>
                </c:pt>
                <c:pt idx="51">
                  <c:v>RL243_aai88a06, Bacteroides caccae (98%)</c:v>
                </c:pt>
                <c:pt idx="52">
                  <c:v>Bacteroides uniformis</c:v>
                </c:pt>
                <c:pt idx="53">
                  <c:v>SJTU_D_06_87, Bacteroides stercoris (98%)</c:v>
                </c:pt>
                <c:pt idx="54">
                  <c:v>RL310_aam39f11, Prevotella sp. BI-42 (98%)</c:v>
                </c:pt>
                <c:pt idx="55">
                  <c:v>29A-f9, B. uniformis (88%)</c:v>
                </c:pt>
                <c:pt idx="56">
                  <c:v>Parabacteroides distasonis</c:v>
                </c:pt>
                <c:pt idx="57">
                  <c:v>SJTU_B_11_66, Parabacteroides distasonis (98%)</c:v>
                </c:pt>
                <c:pt idx="58">
                  <c:v>P. merdae (94%)</c:v>
                </c:pt>
                <c:pt idx="59">
                  <c:v>M0014_112, B. viscericola (95%)</c:v>
                </c:pt>
                <c:pt idx="60">
                  <c:v>D141, B. viscericola (88%)</c:v>
                </c:pt>
                <c:pt idx="61">
                  <c:v>Bacteroidetes bacterium Smarlab 3301186</c:v>
                </c:pt>
                <c:pt idx="62">
                  <c:v/>
                </c:pt>
                <c:pt idx="63">
                  <c:v>dgC-74, V. vadensis (94%)</c:v>
                </c:pt>
              </c:strCache>
            </c:strRef>
          </c:cat>
          <c:val>
            <c:numRef>
              <c:f>'[16]LIST78matrix60pctfilter.fn'!$D$3:$D$66</c:f>
              <c:numCache>
                <c:formatCode>General</c:formatCode>
                <c:ptCount val="64"/>
                <c:pt idx="0">
                  <c:v>0.87719298245614</c:v>
                </c:pt>
                <c:pt idx="1">
                  <c:v>4.09356725146199</c:v>
                </c:pt>
                <c:pt idx="2">
                  <c:v>2.04678362573099</c:v>
                </c:pt>
                <c:pt idx="3">
                  <c:v>2.33918128654971</c:v>
                </c:pt>
                <c:pt idx="4">
                  <c:v>0.584795321637427</c:v>
                </c:pt>
                <c:pt idx="5">
                  <c:v>0.292397660818713</c:v>
                </c:pt>
                <c:pt idx="6">
                  <c:v>0.292397660818713</c:v>
                </c:pt>
                <c:pt idx="7">
                  <c:v>0.584795321637427</c:v>
                </c:pt>
                <c:pt idx="8">
                  <c:v>0.292397660818713</c:v>
                </c:pt>
                <c:pt idx="9">
                  <c:v>7.60233918128655</c:v>
                </c:pt>
                <c:pt idx="10">
                  <c:v>0.292397660818713</c:v>
                </c:pt>
                <c:pt idx="11">
                  <c:v>0.87719298245614</c:v>
                </c:pt>
                <c:pt idx="12">
                  <c:v>0.584795321637427</c:v>
                </c:pt>
                <c:pt idx="13">
                  <c:v>0.292397660818713</c:v>
                </c:pt>
                <c:pt idx="14">
                  <c:v>0.584795321637427</c:v>
                </c:pt>
                <c:pt idx="15">
                  <c:v>1.46198830409357</c:v>
                </c:pt>
                <c:pt idx="16">
                  <c:v>0.292397660818713</c:v>
                </c:pt>
                <c:pt idx="17">
                  <c:v>3.21637426900585</c:v>
                </c:pt>
                <c:pt idx="18">
                  <c:v>0.87719298245614</c:v>
                </c:pt>
                <c:pt idx="19">
                  <c:v>0.584795321637427</c:v>
                </c:pt>
                <c:pt idx="20">
                  <c:v>0.584795321637427</c:v>
                </c:pt>
                <c:pt idx="21">
                  <c:v>2.04678362573099</c:v>
                </c:pt>
                <c:pt idx="22">
                  <c:v>0.292397660818713</c:v>
                </c:pt>
                <c:pt idx="23">
                  <c:v>0.87719298245614</c:v>
                </c:pt>
                <c:pt idx="24">
                  <c:v>0.584795321637427</c:v>
                </c:pt>
                <c:pt idx="25">
                  <c:v>0.292397660818713</c:v>
                </c:pt>
                <c:pt idx="26">
                  <c:v>0.584795321637427</c:v>
                </c:pt>
                <c:pt idx="27">
                  <c:v>0.87719298245614</c:v>
                </c:pt>
                <c:pt idx="28">
                  <c:v>0.584795321637427</c:v>
                </c:pt>
                <c:pt idx="29">
                  <c:v>7.89473684210526</c:v>
                </c:pt>
                <c:pt idx="30">
                  <c:v>7.01754385964912</c:v>
                </c:pt>
                <c:pt idx="31">
                  <c:v>2.04678362573099</c:v>
                </c:pt>
                <c:pt idx="32">
                  <c:v>0.292397660818713</c:v>
                </c:pt>
                <c:pt idx="33">
                  <c:v>1.16959064327485</c:v>
                </c:pt>
                <c:pt idx="34">
                  <c:v>1.16959064327485</c:v>
                </c:pt>
                <c:pt idx="35">
                  <c:v>0.292397660818713</c:v>
                </c:pt>
                <c:pt idx="36">
                  <c:v>0.584795321637427</c:v>
                </c:pt>
                <c:pt idx="37">
                  <c:v>3.50877192982456</c:v>
                </c:pt>
                <c:pt idx="38">
                  <c:v>11.6959064327485</c:v>
                </c:pt>
                <c:pt idx="40">
                  <c:v>0.292397660818713</c:v>
                </c:pt>
                <c:pt idx="42">
                  <c:v>2.33918128654971</c:v>
                </c:pt>
                <c:pt idx="43">
                  <c:v>1.75438596491228</c:v>
                </c:pt>
                <c:pt idx="44">
                  <c:v>0.292397660818713</c:v>
                </c:pt>
                <c:pt idx="46">
                  <c:v>5.84795321637427</c:v>
                </c:pt>
                <c:pt idx="47">
                  <c:v>0.584795321637427</c:v>
                </c:pt>
                <c:pt idx="48">
                  <c:v>2.33918128654971</c:v>
                </c:pt>
                <c:pt idx="49">
                  <c:v>1.46198830409357</c:v>
                </c:pt>
                <c:pt idx="50">
                  <c:v>0.87719298245614</c:v>
                </c:pt>
                <c:pt idx="51">
                  <c:v>0.584795321637427</c:v>
                </c:pt>
                <c:pt idx="52">
                  <c:v>1.16959064327485</c:v>
                </c:pt>
                <c:pt idx="53">
                  <c:v>0.292397660818713</c:v>
                </c:pt>
                <c:pt idx="54">
                  <c:v>0.292397660818713</c:v>
                </c:pt>
                <c:pt idx="55">
                  <c:v>0.292397660818713</c:v>
                </c:pt>
                <c:pt idx="56">
                  <c:v>5.26315789473684</c:v>
                </c:pt>
                <c:pt idx="57">
                  <c:v>2.04678362573099</c:v>
                </c:pt>
                <c:pt idx="58">
                  <c:v>0.584795321637427</c:v>
                </c:pt>
                <c:pt idx="59">
                  <c:v>1.75438596491228</c:v>
                </c:pt>
                <c:pt idx="60">
                  <c:v>0.584795321637427</c:v>
                </c:pt>
                <c:pt idx="61">
                  <c:v>0.584795321637427</c:v>
                </c:pt>
                <c:pt idx="63">
                  <c:v>0.292397660818713</c:v>
                </c:pt>
              </c:numCache>
            </c:numRef>
          </c:val>
        </c:ser>
        <c:gapWidth val="150"/>
        <c:overlap val="0"/>
        <c:axId val="51627604"/>
        <c:axId val="18405990"/>
      </c:barChart>
      <c:catAx>
        <c:axId val="516276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405990"/>
        <c:crossesAt val="0"/>
        <c:auto val="1"/>
        <c:lblAlgn val="ctr"/>
        <c:lblOffset val="100"/>
        <c:noMultiLvlLbl val="0"/>
      </c:catAx>
      <c:valAx>
        <c:axId val="1840599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% of Total Clones</a:t>
                </a:r>
              </a:p>
            </c:rich>
          </c:tx>
          <c:layout>
            <c:manualLayout>
              <c:xMode val="edge"/>
              <c:yMode val="edge"/>
              <c:x val="0.01473174292445"/>
              <c:y val="0.0758210011202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62760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Normal Control N5 (Phylotype Distribution)</a:t>
            </a:r>
          </a:p>
        </c:rich>
      </c:tx>
      <c:layout>
        <c:manualLayout>
          <c:xMode val="edge"/>
          <c:yMode val="edge"/>
          <c:x val="0.351007000895849"/>
          <c:y val="0.03461854942988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2468562327881"/>
          <c:y val="0.112730692370989"/>
          <c:w val="0.950661933043565"/>
          <c:h val="0.87198777477371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7]LIST82matrix60pctfilter.fn'!$C$3:$C$79</c:f>
              <c:strCache>
                <c:ptCount val="77"/>
                <c:pt idx="0">
                  <c:v>Eubacterium rectale (A1-86)</c:v>
                </c:pt>
                <c:pt idx="1">
                  <c:v>Eubacterium rectale (M104/1)</c:v>
                </c:pt>
                <c:pt idx="2">
                  <c:v>Roseburia faecis</c:v>
                </c:pt>
                <c:pt idx="3">
                  <c:v>Roseburia inulinivorans</c:v>
                </c:pt>
                <c:pt idx="4">
                  <c:v>RL184_aao65h04, R. faecis (95%)</c:v>
                </c:pt>
                <c:pt idx="5">
                  <c:v>KZ80, E. eligens (97%)</c:v>
                </c:pt>
                <c:pt idx="6">
                  <c:v>SJTU_A2_04_53, L. pectinoschiza (96%)</c:v>
                </c:pt>
                <c:pt idx="7">
                  <c:v>p-1051-a5 (96%), E. ventriosum (93%)</c:v>
                </c:pt>
                <c:pt idx="8">
                  <c:v>Coprococcus comes</c:v>
                </c:pt>
                <c:pt idx="9">
                  <c:v>RL186_aan91f08, R. torques (94%)</c:v>
                </c:pt>
                <c:pt idx="10">
                  <c:v>SJTU_G_03_23, Ruminococcus lactaris (98%)</c:v>
                </c:pt>
                <c:pt idx="11">
                  <c:v>SJTU_C_05_85, D. formicigenerans (94%)</c:v>
                </c:pt>
                <c:pt idx="12">
                  <c:v>RL184_aao66e09, B.crossotus (94%)</c:v>
                </c:pt>
                <c:pt idx="13">
                  <c:v>SJTU_A1_6_72, C. comes (93%)</c:v>
                </c:pt>
                <c:pt idx="14">
                  <c:v>RL179_aao53g03, Butyrate-producing bacterium T2-145 (94%)</c:v>
                </c:pt>
                <c:pt idx="15">
                  <c:v>SJTU_C_09_50, Butyrate-producer M62/1 (92%)</c:v>
                </c:pt>
                <c:pt idx="16">
                  <c:v>SWPT16_aaa01b06 (97%), R. gauvreaui (91%)</c:v>
                </c:pt>
                <c:pt idx="17">
                  <c:v>  Butyrate-producing bacterium A2-166</c:v>
                </c:pt>
                <c:pt idx="18">
                  <c:v>  Coprococcus eutactus</c:v>
                </c:pt>
                <c:pt idx="19">
                  <c:v>RL243_aai85f11, Clostridium disporicum (98%)</c:v>
                </c:pt>
                <c:pt idx="20">
                  <c:v>RL184_aah22d07, Clostridium disporicum (98%)</c:v>
                </c:pt>
                <c:pt idx="21">
                  <c:v>Clostridium bartlettii</c:v>
                </c:pt>
                <c:pt idx="22">
                  <c:v>RL179_aah26c01, Faecalibacterium prausnitzii M21/2 (98%)</c:v>
                </c:pt>
                <c:pt idx="23">
                  <c:v>Faecalibacterium prausnitzii M21/2</c:v>
                </c:pt>
                <c:pt idx="24">
                  <c:v>SJTU_C_15_79, Faecalibacterium prausnitzii L2-6 (98%)</c:v>
                </c:pt>
                <c:pt idx="25">
                  <c:v>SJTU_B_12_23, F.prausnitzii (97%)</c:v>
                </c:pt>
                <c:pt idx="26">
                  <c:v>p-4067-6Wa3 (98%), A.agile (88%)</c:v>
                </c:pt>
                <c:pt idx="27">
                  <c:v>C723, A. colihominis (90%)</c:v>
                </c:pt>
                <c:pt idx="28">
                  <c:v>RL185_aan87e02, R. albus (94%)</c:v>
                </c:pt>
                <c:pt idx="29">
                  <c:v>Ruminococcus callidus</c:v>
                </c:pt>
                <c:pt idx="30">
                  <c:v>C103, R. flavefaciens (90%)</c:v>
                </c:pt>
                <c:pt idx="31">
                  <c:v>Ruminococcus bromii</c:v>
                </c:pt>
                <c:pt idx="32">
                  <c:v>RL176_aah43c03, R. bromii (96%)</c:v>
                </c:pt>
                <c:pt idx="33">
                  <c:v>RL246_aai73a08, R. bromii (88%)</c:v>
                </c:pt>
                <c:pt idx="34">
                  <c:v>SJTU_A1_3_49, R. flavefaciens (87%)</c:v>
                </c:pt>
                <c:pt idx="35">
                  <c:v>SJTU_D_16_18, R. bromii (89%)</c:v>
                </c:pt>
                <c:pt idx="36">
                  <c:v>RL186_aao48c10, C. orbiscindens (91%)</c:v>
                </c:pt>
                <c:pt idx="37">
                  <c:v>EB81, C. orbiscindens (91%)</c:v>
                </c:pt>
                <c:pt idx="38">
                  <c:v>001B-e1, C. orbiscindens (91%)</c:v>
                </c:pt>
                <c:pt idx="39">
                  <c:v>SJTU_C_14_05, T.aceticus (90%)</c:v>
                </c:pt>
                <c:pt idx="40">
                  <c:v>RL243_aai86g11, T. aceticus (90%)</c:v>
                </c:pt>
                <c:pt idx="41">
                  <c:v>RL248_aai98d04, T. aceticus (91%)</c:v>
                </c:pt>
                <c:pt idx="42">
                  <c:v>C086 (95%), T. aceticus (92%)</c:v>
                </c:pt>
                <c:pt idx="43">
                  <c:v>SJTU_D_07_85, T.aceticus (91%)</c:v>
                </c:pt>
                <c:pt idx="44">
                  <c:v>RL179_aao53e11, C. orbiscindens (87%)</c:v>
                </c:pt>
                <c:pt idx="45">
                  <c:v>clone 7, C. orbiscindens (93%)</c:v>
                </c:pt>
                <c:pt idx="46">
                  <c:v>SJTU_C_06_76, P.faecium (94%)</c:v>
                </c:pt>
                <c:pt idx="47">
                  <c:v>SJTU_D_08_15, C. straminisolvens (88%)</c:v>
                </c:pt>
                <c:pt idx="48">
                  <c:v>D752, C. hongkongensis (85%)</c:v>
                </c:pt>
                <c:pt idx="49">
                  <c:v>SJTU_B_15_81, C. alkalicellum (86%)</c:v>
                </c:pt>
                <c:pt idx="50">
                  <c:v>RL179_aao56f05, Eubacterium biforme (98%)</c:v>
                </c:pt>
                <c:pt idx="51">
                  <c:v>Turicibacter sanguinis</c:v>
                </c:pt>
                <c:pt idx="52">
                  <c:v>RL176_aah43c03, R.bromii (96%)</c:v>
                </c:pt>
                <c:pt idx="53">
                  <c:v/>
                </c:pt>
                <c:pt idx="54">
                  <c:v>AP13U.307, A. parvulum (89%)</c:v>
                </c:pt>
                <c:pt idx="55">
                  <c:v/>
                </c:pt>
                <c:pt idx="56">
                  <c:v>Citrobacter koseri</c:v>
                </c:pt>
                <c:pt idx="57">
                  <c:v>  Limnobacter thiooxidans</c:v>
                </c:pt>
                <c:pt idx="58">
                  <c:v/>
                </c:pt>
                <c:pt idx="59">
                  <c:v>RL243_aai88a12 (96%), A. finegoldii (95%)</c:v>
                </c:pt>
                <c:pt idx="60">
                  <c:v>SJTU_G_10_65, B. putredinis (97%)</c:v>
                </c:pt>
                <c:pt idx="61">
                  <c:v>SJTU_A2_06_81 (98%), Smarlab 3301186 (95%)</c:v>
                </c:pt>
                <c:pt idx="62">
                  <c:v>NED2D1, Smarlab 3301186 (96%)</c:v>
                </c:pt>
                <c:pt idx="63">
                  <c:v>NX80, Smarlab 3301186 (97%)</c:v>
                </c:pt>
                <c:pt idx="64">
                  <c:v>SJTU_D_08_18, Bacteroides splanchnicus (98%)</c:v>
                </c:pt>
                <c:pt idx="65">
                  <c:v>RL307_aam06f03, B. viscericola (95%)</c:v>
                </c:pt>
                <c:pt idx="66">
                  <c:v>Parabacteroides johnsonii</c:v>
                </c:pt>
                <c:pt idx="67">
                  <c:v>Bacteroides vulgatus</c:v>
                </c:pt>
                <c:pt idx="68">
                  <c:v>Bacteroides dorei</c:v>
                </c:pt>
                <c:pt idx="69">
                  <c:v>Bacteroides massiliensis</c:v>
                </c:pt>
                <c:pt idx="70">
                  <c:v>SJTU_A1_3_22, Bacteroides massiliensis (98%)</c:v>
                </c:pt>
                <c:pt idx="71">
                  <c:v>Bacteroides uniformis</c:v>
                </c:pt>
                <c:pt idx="72">
                  <c:v>29A-f9, B. uniformis (87%)</c:v>
                </c:pt>
                <c:pt idx="73">
                  <c:v>RL310_aam39f11, Prevotella copri (98%)</c:v>
                </c:pt>
                <c:pt idx="74">
                  <c:v>C5-79, Prevotella copri (98%)</c:v>
                </c:pt>
                <c:pt idx="75">
                  <c:v>RL388_aao94e06, Prevotella sp. BI-42 (98%)</c:v>
                </c:pt>
                <c:pt idx="76">
                  <c:v>Prevotella sp. BI-42 (98%)</c:v>
                </c:pt>
              </c:strCache>
            </c:strRef>
          </c:cat>
          <c:val>
            <c:numRef>
              <c:f>'[17]LIST82matrix60pctfilter.fn'!$D$3:$D$79</c:f>
              <c:numCache>
                <c:formatCode>General</c:formatCode>
                <c:ptCount val="77"/>
                <c:pt idx="0">
                  <c:v>4.36507936507937</c:v>
                </c:pt>
                <c:pt idx="1">
                  <c:v>0.396825396825397</c:v>
                </c:pt>
                <c:pt idx="2">
                  <c:v>0.793650793650794</c:v>
                </c:pt>
                <c:pt idx="3">
                  <c:v>0.793650793650794</c:v>
                </c:pt>
                <c:pt idx="4">
                  <c:v>0.396825396825397</c:v>
                </c:pt>
                <c:pt idx="5">
                  <c:v>2.77777777777778</c:v>
                </c:pt>
                <c:pt idx="6">
                  <c:v>0.793650793650794</c:v>
                </c:pt>
                <c:pt idx="7">
                  <c:v>1.58730158730159</c:v>
                </c:pt>
                <c:pt idx="8">
                  <c:v>0.793650793650794</c:v>
                </c:pt>
                <c:pt idx="9">
                  <c:v>0.396825396825397</c:v>
                </c:pt>
                <c:pt idx="10">
                  <c:v>0.396825396825397</c:v>
                </c:pt>
                <c:pt idx="11">
                  <c:v>0.396825396825397</c:v>
                </c:pt>
                <c:pt idx="12">
                  <c:v>2.77777777777778</c:v>
                </c:pt>
                <c:pt idx="13">
                  <c:v>0.396825396825397</c:v>
                </c:pt>
                <c:pt idx="14">
                  <c:v>4.36507936507937</c:v>
                </c:pt>
                <c:pt idx="15">
                  <c:v>1.19047619047619</c:v>
                </c:pt>
                <c:pt idx="16">
                  <c:v>0.396825396825397</c:v>
                </c:pt>
                <c:pt idx="17">
                  <c:v>1.58730158730159</c:v>
                </c:pt>
                <c:pt idx="18">
                  <c:v>0.793650793650794</c:v>
                </c:pt>
                <c:pt idx="19">
                  <c:v>0.793650793650794</c:v>
                </c:pt>
                <c:pt idx="20">
                  <c:v>0.396825396825397</c:v>
                </c:pt>
                <c:pt idx="21">
                  <c:v>0.396825396825397</c:v>
                </c:pt>
                <c:pt idx="22">
                  <c:v>1.58730158730159</c:v>
                </c:pt>
                <c:pt idx="23">
                  <c:v>1.19047619047619</c:v>
                </c:pt>
                <c:pt idx="24">
                  <c:v>2.77777777777778</c:v>
                </c:pt>
                <c:pt idx="25">
                  <c:v>0.793650793650794</c:v>
                </c:pt>
                <c:pt idx="26">
                  <c:v>1.19047619047619</c:v>
                </c:pt>
                <c:pt idx="27">
                  <c:v>0.793650793650794</c:v>
                </c:pt>
                <c:pt idx="28">
                  <c:v>0.793650793650794</c:v>
                </c:pt>
                <c:pt idx="29">
                  <c:v>0.396825396825397</c:v>
                </c:pt>
                <c:pt idx="30">
                  <c:v>0.396825396825397</c:v>
                </c:pt>
                <c:pt idx="31">
                  <c:v>0.793650793650794</c:v>
                </c:pt>
                <c:pt idx="32">
                  <c:v>0.396825396825397</c:v>
                </c:pt>
                <c:pt idx="33">
                  <c:v>0.793650793650794</c:v>
                </c:pt>
                <c:pt idx="34">
                  <c:v>0.396825396825397</c:v>
                </c:pt>
                <c:pt idx="35">
                  <c:v>0.396825396825397</c:v>
                </c:pt>
                <c:pt idx="36">
                  <c:v>1.98412698412698</c:v>
                </c:pt>
                <c:pt idx="37">
                  <c:v>0.396825396825397</c:v>
                </c:pt>
                <c:pt idx="38">
                  <c:v>0.396825396825397</c:v>
                </c:pt>
                <c:pt idx="39">
                  <c:v>0.793650793650794</c:v>
                </c:pt>
                <c:pt idx="40">
                  <c:v>0.396825396825397</c:v>
                </c:pt>
                <c:pt idx="41">
                  <c:v>0.793650793650794</c:v>
                </c:pt>
                <c:pt idx="42">
                  <c:v>0.396825396825397</c:v>
                </c:pt>
                <c:pt idx="43">
                  <c:v>0.396825396825397</c:v>
                </c:pt>
                <c:pt idx="44">
                  <c:v>0.396825396825397</c:v>
                </c:pt>
                <c:pt idx="45">
                  <c:v>1.19047619047619</c:v>
                </c:pt>
                <c:pt idx="46">
                  <c:v>0.793650793650794</c:v>
                </c:pt>
                <c:pt idx="47">
                  <c:v>0.396825396825397</c:v>
                </c:pt>
                <c:pt idx="48">
                  <c:v>0.396825396825397</c:v>
                </c:pt>
                <c:pt idx="49">
                  <c:v>0.396825396825397</c:v>
                </c:pt>
                <c:pt idx="50">
                  <c:v>1.19047619047619</c:v>
                </c:pt>
                <c:pt idx="51">
                  <c:v>0.396825396825397</c:v>
                </c:pt>
                <c:pt idx="52">
                  <c:v>0.396825396825397</c:v>
                </c:pt>
                <c:pt idx="54">
                  <c:v>0.396825396825397</c:v>
                </c:pt>
                <c:pt idx="56">
                  <c:v>0.396825396825397</c:v>
                </c:pt>
                <c:pt idx="57">
                  <c:v>0.396825396825397</c:v>
                </c:pt>
                <c:pt idx="59">
                  <c:v>1.58730158730159</c:v>
                </c:pt>
                <c:pt idx="60">
                  <c:v>0.396825396825397</c:v>
                </c:pt>
                <c:pt idx="61">
                  <c:v>0.793650793650794</c:v>
                </c:pt>
                <c:pt idx="62">
                  <c:v>0.396825396825397</c:v>
                </c:pt>
                <c:pt idx="63">
                  <c:v>0.396825396825397</c:v>
                </c:pt>
                <c:pt idx="64">
                  <c:v>0.396825396825397</c:v>
                </c:pt>
                <c:pt idx="65">
                  <c:v>0.793650793650794</c:v>
                </c:pt>
                <c:pt idx="66">
                  <c:v>0.396825396825397</c:v>
                </c:pt>
                <c:pt idx="67">
                  <c:v>1.98412698412698</c:v>
                </c:pt>
                <c:pt idx="68">
                  <c:v>0.396825396825397</c:v>
                </c:pt>
                <c:pt idx="69">
                  <c:v>1.19047619047619</c:v>
                </c:pt>
                <c:pt idx="70">
                  <c:v>0.396825396825397</c:v>
                </c:pt>
                <c:pt idx="71">
                  <c:v>0.793650793650794</c:v>
                </c:pt>
                <c:pt idx="72">
                  <c:v>0.396825396825397</c:v>
                </c:pt>
                <c:pt idx="73">
                  <c:v>16.2698412698413</c:v>
                </c:pt>
                <c:pt idx="74">
                  <c:v>6.74603174603175</c:v>
                </c:pt>
                <c:pt idx="75">
                  <c:v>12.6984126984127</c:v>
                </c:pt>
                <c:pt idx="76">
                  <c:v>1.98412698412698</c:v>
                </c:pt>
              </c:numCache>
            </c:numRef>
          </c:val>
        </c:ser>
        <c:gapWidth val="150"/>
        <c:overlap val="0"/>
        <c:axId val="38496667"/>
        <c:axId val="23556835"/>
      </c:barChart>
      <c:catAx>
        <c:axId val="384966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556835"/>
        <c:crossesAt val="0"/>
        <c:auto val="1"/>
        <c:lblAlgn val="ctr"/>
        <c:lblOffset val="100"/>
        <c:noMultiLvlLbl val="0"/>
      </c:catAx>
      <c:valAx>
        <c:axId val="2355683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% of Total Clones</a:t>
                </a:r>
              </a:p>
            </c:rich>
          </c:tx>
          <c:layout>
            <c:manualLayout>
              <c:xMode val="edge"/>
              <c:yMode val="edge"/>
              <c:x val="0.01473174292445"/>
              <c:y val="0.06500528976137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49666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Mean Family-Level Analysis</a:t>
            </a:r>
          </a:p>
        </c:rich>
      </c:tx>
      <c:layout>
        <c:manualLayout>
          <c:xMode val="edge"/>
          <c:yMode val="edge"/>
          <c:x val="0.384588502533636"/>
          <c:y val="0.03660819524370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29372706622401"/>
          <c:y val="0.120155307494973"/>
          <c:w val="0.96706272933776"/>
          <c:h val="0.8634819385703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8]Mean!$A$3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8]Mean!$B$2:$AY$2</c:f>
              <c:strCache>
                <c:ptCount val="50"/>
                <c:pt idx="0">
                  <c:v>Lachnospiraceae</c:v>
                </c:pt>
                <c:pt idx="1">
                  <c:v>Ruminococcaceae</c:v>
                </c:pt>
                <c:pt idx="2">
                  <c:v>Veillonellaceae</c:v>
                </c:pt>
                <c:pt idx="3">
                  <c:v>Clostridiaceae</c:v>
                </c:pt>
                <c:pt idx="4">
                  <c:v>Erysipelotrichaceae</c:v>
                </c:pt>
                <c:pt idx="5">
                  <c:v>Lactobacillaceae</c:v>
                </c:pt>
                <c:pt idx="6">
                  <c:v>Steptococcaceae</c:v>
                </c:pt>
                <c:pt idx="7">
                  <c:v>Peptococcaceae</c:v>
                </c:pt>
                <c:pt idx="8">
                  <c:v>Peptostreptococcaceae</c:v>
                </c:pt>
                <c:pt idx="9">
                  <c:v>Staphylococcaceae</c:v>
                </c:pt>
                <c:pt idx="10">
                  <c:v>Listeriaceae</c:v>
                </c:pt>
                <c:pt idx="11">
                  <c:v>Anaeroplasmataceae</c:v>
                </c:pt>
                <c:pt idx="12">
                  <c:v>Other Firmicutes</c:v>
                </c:pt>
                <c:pt idx="13">
                  <c:v/>
                </c:pt>
                <c:pt idx="14">
                  <c:v>Fusobacteriaceae</c:v>
                </c:pt>
                <c:pt idx="15">
                  <c:v/>
                </c:pt>
                <c:pt idx="16">
                  <c:v>Coriobacteriaceae</c:v>
                </c:pt>
                <c:pt idx="17">
                  <c:v>Propionibacteriaceae</c:v>
                </c:pt>
                <c:pt idx="18">
                  <c:v>Actinomycetaceae</c:v>
                </c:pt>
                <c:pt idx="19">
                  <c:v>Nocardiaceae</c:v>
                </c:pt>
                <c:pt idx="20">
                  <c:v>Micrococcaceae</c:v>
                </c:pt>
                <c:pt idx="21">
                  <c:v/>
                </c:pt>
                <c:pt idx="22">
                  <c:v>Caulobacteraceae</c:v>
                </c:pt>
                <c:pt idx="23">
                  <c:v>Rhizobiaceae</c:v>
                </c:pt>
                <c:pt idx="24">
                  <c:v>Bradyrhizobiaceae</c:v>
                </c:pt>
                <c:pt idx="25">
                  <c:v>Methylobacteriaceae</c:v>
                </c:pt>
                <c:pt idx="26">
                  <c:v>Kopriimonadaceae</c:v>
                </c:pt>
                <c:pt idx="27">
                  <c:v>Comamonadaceae</c:v>
                </c:pt>
                <c:pt idx="28">
                  <c:v>Burkholderiaceae</c:v>
                </c:pt>
                <c:pt idx="29">
                  <c:v>Alcaligenaceae</c:v>
                </c:pt>
                <c:pt idx="30">
                  <c:v>Neisseriaceae</c:v>
                </c:pt>
                <c:pt idx="31">
                  <c:v>Oxalobacteraceae</c:v>
                </c:pt>
                <c:pt idx="32">
                  <c:v>Desulfovibrionaceae</c:v>
                </c:pt>
                <c:pt idx="33">
                  <c:v>Campylobacteraceae</c:v>
                </c:pt>
                <c:pt idx="34">
                  <c:v>Enterobacteriaceae</c:v>
                </c:pt>
                <c:pt idx="35">
                  <c:v>Xanthomonadaceae</c:v>
                </c:pt>
                <c:pt idx="36">
                  <c:v>Pasteurellaceae</c:v>
                </c:pt>
                <c:pt idx="37">
                  <c:v/>
                </c:pt>
                <c:pt idx="38">
                  <c:v>Bacteroidaceae</c:v>
                </c:pt>
                <c:pt idx="39">
                  <c:v>Prevotellaceae</c:v>
                </c:pt>
                <c:pt idx="40">
                  <c:v>Porphyromonadaceae</c:v>
                </c:pt>
                <c:pt idx="41">
                  <c:v>Rikenellaceae</c:v>
                </c:pt>
                <c:pt idx="42">
                  <c:v>Flexibacteraceae</c:v>
                </c:pt>
                <c:pt idx="43">
                  <c:v>Other Bacteroidetes</c:v>
                </c:pt>
                <c:pt idx="44">
                  <c:v/>
                </c:pt>
                <c:pt idx="45">
                  <c:v>Verrucomicrobiaceae</c:v>
                </c:pt>
                <c:pt idx="46">
                  <c:v/>
                </c:pt>
                <c:pt idx="47">
                  <c:v>Victivallaceae</c:v>
                </c:pt>
                <c:pt idx="48">
                  <c:v/>
                </c:pt>
                <c:pt idx="49">
                  <c:v>TM7</c:v>
                </c:pt>
              </c:strCache>
            </c:strRef>
          </c:cat>
          <c:val>
            <c:numRef>
              <c:f>[18]Mean!$B$3:$AY$3</c:f>
              <c:numCache>
                <c:formatCode>General</c:formatCode>
                <c:ptCount val="50"/>
                <c:pt idx="0">
                  <c:v>35.37</c:v>
                </c:pt>
                <c:pt idx="1">
                  <c:v>20.598</c:v>
                </c:pt>
                <c:pt idx="2">
                  <c:v>1.104</c:v>
                </c:pt>
                <c:pt idx="3">
                  <c:v>0.436</c:v>
                </c:pt>
                <c:pt idx="4">
                  <c:v>3.142</c:v>
                </c:pt>
                <c:pt idx="5">
                  <c:v>0.122</c:v>
                </c:pt>
                <c:pt idx="6">
                  <c:v>0.934</c:v>
                </c:pt>
                <c:pt idx="7">
                  <c:v>0</c:v>
                </c:pt>
                <c:pt idx="8">
                  <c:v>0.72</c:v>
                </c:pt>
                <c:pt idx="9">
                  <c:v>0</c:v>
                </c:pt>
                <c:pt idx="10">
                  <c:v>0</c:v>
                </c:pt>
                <c:pt idx="11">
                  <c:v>0.116</c:v>
                </c:pt>
                <c:pt idx="12">
                  <c:v>0.898</c:v>
                </c:pt>
                <c:pt idx="14">
                  <c:v>0.246</c:v>
                </c:pt>
                <c:pt idx="16">
                  <c:v>0.36</c:v>
                </c:pt>
                <c:pt idx="17">
                  <c:v>0</c:v>
                </c:pt>
                <c:pt idx="18">
                  <c:v>0.122</c:v>
                </c:pt>
                <c:pt idx="19">
                  <c:v>0</c:v>
                </c:pt>
                <c:pt idx="20">
                  <c:v>0</c:v>
                </c:pt>
                <c:pt idx="22">
                  <c:v>0.04</c:v>
                </c:pt>
                <c:pt idx="23">
                  <c:v>0.1</c:v>
                </c:pt>
                <c:pt idx="24">
                  <c:v>0.04</c:v>
                </c:pt>
                <c:pt idx="25">
                  <c:v>0</c:v>
                </c:pt>
                <c:pt idx="26">
                  <c:v>0.136</c:v>
                </c:pt>
                <c:pt idx="27">
                  <c:v>0</c:v>
                </c:pt>
                <c:pt idx="28">
                  <c:v>0.53</c:v>
                </c:pt>
                <c:pt idx="29">
                  <c:v>2.738</c:v>
                </c:pt>
                <c:pt idx="30">
                  <c:v>0</c:v>
                </c:pt>
                <c:pt idx="31">
                  <c:v>0</c:v>
                </c:pt>
                <c:pt idx="32">
                  <c:v>0.108</c:v>
                </c:pt>
                <c:pt idx="33">
                  <c:v>0</c:v>
                </c:pt>
                <c:pt idx="34">
                  <c:v>0.12</c:v>
                </c:pt>
                <c:pt idx="35">
                  <c:v>0.082</c:v>
                </c:pt>
                <c:pt idx="36">
                  <c:v>0</c:v>
                </c:pt>
                <c:pt idx="38">
                  <c:v>15.846</c:v>
                </c:pt>
                <c:pt idx="39">
                  <c:v>9.124</c:v>
                </c:pt>
                <c:pt idx="40">
                  <c:v>5.144</c:v>
                </c:pt>
                <c:pt idx="41">
                  <c:v>1.062</c:v>
                </c:pt>
                <c:pt idx="42">
                  <c:v>0</c:v>
                </c:pt>
                <c:pt idx="43">
                  <c:v>0.512</c:v>
                </c:pt>
                <c:pt idx="45">
                  <c:v>0.186</c:v>
                </c:pt>
                <c:pt idx="47">
                  <c:v>0.058</c:v>
                </c:pt>
                <c:pt idx="49">
                  <c:v>0</c:v>
                </c:pt>
              </c:numCache>
            </c:numRef>
          </c:val>
        </c:ser>
        <c:ser>
          <c:idx val="1"/>
          <c:order val="1"/>
          <c:tx>
            <c:strRef>
              <c:f>[18]Mean!$A$4</c:f>
              <c:strCache>
                <c:ptCount val="1"/>
                <c:pt idx="0">
                  <c:v>CD Inflamed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8]Mean!$B$2:$AY$2</c:f>
              <c:strCache>
                <c:ptCount val="50"/>
                <c:pt idx="0">
                  <c:v>Lachnospiraceae</c:v>
                </c:pt>
                <c:pt idx="1">
                  <c:v>Ruminococcaceae</c:v>
                </c:pt>
                <c:pt idx="2">
                  <c:v>Veillonellaceae</c:v>
                </c:pt>
                <c:pt idx="3">
                  <c:v>Clostridiaceae</c:v>
                </c:pt>
                <c:pt idx="4">
                  <c:v>Erysipelotrichaceae</c:v>
                </c:pt>
                <c:pt idx="5">
                  <c:v>Lactobacillaceae</c:v>
                </c:pt>
                <c:pt idx="6">
                  <c:v>Steptococcaceae</c:v>
                </c:pt>
                <c:pt idx="7">
                  <c:v>Peptococcaceae</c:v>
                </c:pt>
                <c:pt idx="8">
                  <c:v>Peptostreptococcaceae</c:v>
                </c:pt>
                <c:pt idx="9">
                  <c:v>Staphylococcaceae</c:v>
                </c:pt>
                <c:pt idx="10">
                  <c:v>Listeriaceae</c:v>
                </c:pt>
                <c:pt idx="11">
                  <c:v>Anaeroplasmataceae</c:v>
                </c:pt>
                <c:pt idx="12">
                  <c:v>Other Firmicutes</c:v>
                </c:pt>
                <c:pt idx="13">
                  <c:v/>
                </c:pt>
                <c:pt idx="14">
                  <c:v>Fusobacteriaceae</c:v>
                </c:pt>
                <c:pt idx="15">
                  <c:v/>
                </c:pt>
                <c:pt idx="16">
                  <c:v>Coriobacteriaceae</c:v>
                </c:pt>
                <c:pt idx="17">
                  <c:v>Propionibacteriaceae</c:v>
                </c:pt>
                <c:pt idx="18">
                  <c:v>Actinomycetaceae</c:v>
                </c:pt>
                <c:pt idx="19">
                  <c:v>Nocardiaceae</c:v>
                </c:pt>
                <c:pt idx="20">
                  <c:v>Micrococcaceae</c:v>
                </c:pt>
                <c:pt idx="21">
                  <c:v/>
                </c:pt>
                <c:pt idx="22">
                  <c:v>Caulobacteraceae</c:v>
                </c:pt>
                <c:pt idx="23">
                  <c:v>Rhizobiaceae</c:v>
                </c:pt>
                <c:pt idx="24">
                  <c:v>Bradyrhizobiaceae</c:v>
                </c:pt>
                <c:pt idx="25">
                  <c:v>Methylobacteriaceae</c:v>
                </c:pt>
                <c:pt idx="26">
                  <c:v>Kopriimonadaceae</c:v>
                </c:pt>
                <c:pt idx="27">
                  <c:v>Comamonadaceae</c:v>
                </c:pt>
                <c:pt idx="28">
                  <c:v>Burkholderiaceae</c:v>
                </c:pt>
                <c:pt idx="29">
                  <c:v>Alcaligenaceae</c:v>
                </c:pt>
                <c:pt idx="30">
                  <c:v>Neisseriaceae</c:v>
                </c:pt>
                <c:pt idx="31">
                  <c:v>Oxalobacteraceae</c:v>
                </c:pt>
                <c:pt idx="32">
                  <c:v>Desulfovibrionaceae</c:v>
                </c:pt>
                <c:pt idx="33">
                  <c:v>Campylobacteraceae</c:v>
                </c:pt>
                <c:pt idx="34">
                  <c:v>Enterobacteriaceae</c:v>
                </c:pt>
                <c:pt idx="35">
                  <c:v>Xanthomonadaceae</c:v>
                </c:pt>
                <c:pt idx="36">
                  <c:v>Pasteurellaceae</c:v>
                </c:pt>
                <c:pt idx="37">
                  <c:v/>
                </c:pt>
                <c:pt idx="38">
                  <c:v>Bacteroidaceae</c:v>
                </c:pt>
                <c:pt idx="39">
                  <c:v>Prevotellaceae</c:v>
                </c:pt>
                <c:pt idx="40">
                  <c:v>Porphyromonadaceae</c:v>
                </c:pt>
                <c:pt idx="41">
                  <c:v>Rikenellaceae</c:v>
                </c:pt>
                <c:pt idx="42">
                  <c:v>Flexibacteraceae</c:v>
                </c:pt>
                <c:pt idx="43">
                  <c:v>Other Bacteroidetes</c:v>
                </c:pt>
                <c:pt idx="44">
                  <c:v/>
                </c:pt>
                <c:pt idx="45">
                  <c:v>Verrucomicrobiaceae</c:v>
                </c:pt>
                <c:pt idx="46">
                  <c:v/>
                </c:pt>
                <c:pt idx="47">
                  <c:v>Victivallaceae</c:v>
                </c:pt>
                <c:pt idx="48">
                  <c:v/>
                </c:pt>
                <c:pt idx="49">
                  <c:v>TM7</c:v>
                </c:pt>
              </c:strCache>
            </c:strRef>
          </c:cat>
          <c:val>
            <c:numRef>
              <c:f>[18]Mean!$B$4:$AY$4</c:f>
              <c:numCache>
                <c:formatCode>General</c:formatCode>
                <c:ptCount val="50"/>
                <c:pt idx="0">
                  <c:v>29.2</c:v>
                </c:pt>
                <c:pt idx="1">
                  <c:v>16.1966666666667</c:v>
                </c:pt>
                <c:pt idx="2">
                  <c:v>0.92</c:v>
                </c:pt>
                <c:pt idx="3">
                  <c:v>2.295</c:v>
                </c:pt>
                <c:pt idx="4">
                  <c:v>5.36666666666667</c:v>
                </c:pt>
                <c:pt idx="5">
                  <c:v>0</c:v>
                </c:pt>
                <c:pt idx="6">
                  <c:v>0.0566666666666667</c:v>
                </c:pt>
                <c:pt idx="7">
                  <c:v>0</c:v>
                </c:pt>
                <c:pt idx="8">
                  <c:v>0.166666666666667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213333333333333</c:v>
                </c:pt>
                <c:pt idx="14">
                  <c:v>0.291666666666667</c:v>
                </c:pt>
                <c:pt idx="16">
                  <c:v>0.648333333333333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0566666666666667</c:v>
                </c:pt>
                <c:pt idx="22">
                  <c:v>0.065</c:v>
                </c:pt>
                <c:pt idx="23">
                  <c:v>0</c:v>
                </c:pt>
                <c:pt idx="24">
                  <c:v>0</c:v>
                </c:pt>
                <c:pt idx="25">
                  <c:v>0.0583333333333333</c:v>
                </c:pt>
                <c:pt idx="26">
                  <c:v>0.0566666666666667</c:v>
                </c:pt>
                <c:pt idx="27">
                  <c:v>0.0483333333333333</c:v>
                </c:pt>
                <c:pt idx="28">
                  <c:v>0.688333333333333</c:v>
                </c:pt>
                <c:pt idx="29">
                  <c:v>1.93166666666667</c:v>
                </c:pt>
                <c:pt idx="30">
                  <c:v>0.0666666666666667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1.42333333333333</c:v>
                </c:pt>
                <c:pt idx="35">
                  <c:v>0</c:v>
                </c:pt>
                <c:pt idx="36">
                  <c:v>0.4</c:v>
                </c:pt>
                <c:pt idx="38">
                  <c:v>29.2033333333333</c:v>
                </c:pt>
                <c:pt idx="39">
                  <c:v>4.515</c:v>
                </c:pt>
                <c:pt idx="40">
                  <c:v>5.695</c:v>
                </c:pt>
                <c:pt idx="41">
                  <c:v>0.373333333333333</c:v>
                </c:pt>
                <c:pt idx="42">
                  <c:v>0</c:v>
                </c:pt>
                <c:pt idx="43">
                  <c:v>0.0566666666666667</c:v>
                </c:pt>
                <c:pt idx="45">
                  <c:v>0</c:v>
                </c:pt>
                <c:pt idx="47">
                  <c:v>0</c:v>
                </c:pt>
                <c:pt idx="49">
                  <c:v>0</c:v>
                </c:pt>
              </c:numCache>
            </c:numRef>
          </c:val>
        </c:ser>
        <c:ser>
          <c:idx val="2"/>
          <c:order val="2"/>
          <c:tx>
            <c:strRef>
              <c:f>[18]Mean!$A$5</c:f>
              <c:strCache>
                <c:ptCount val="1"/>
                <c:pt idx="0">
                  <c:v>CD Non-inflamed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8]Mean!$B$2:$AY$2</c:f>
              <c:strCache>
                <c:ptCount val="50"/>
                <c:pt idx="0">
                  <c:v>Lachnospiraceae</c:v>
                </c:pt>
                <c:pt idx="1">
                  <c:v>Ruminococcaceae</c:v>
                </c:pt>
                <c:pt idx="2">
                  <c:v>Veillonellaceae</c:v>
                </c:pt>
                <c:pt idx="3">
                  <c:v>Clostridiaceae</c:v>
                </c:pt>
                <c:pt idx="4">
                  <c:v>Erysipelotrichaceae</c:v>
                </c:pt>
                <c:pt idx="5">
                  <c:v>Lactobacillaceae</c:v>
                </c:pt>
                <c:pt idx="6">
                  <c:v>Steptococcaceae</c:v>
                </c:pt>
                <c:pt idx="7">
                  <c:v>Peptococcaceae</c:v>
                </c:pt>
                <c:pt idx="8">
                  <c:v>Peptostreptococcaceae</c:v>
                </c:pt>
                <c:pt idx="9">
                  <c:v>Staphylococcaceae</c:v>
                </c:pt>
                <c:pt idx="10">
                  <c:v>Listeriaceae</c:v>
                </c:pt>
                <c:pt idx="11">
                  <c:v>Anaeroplasmataceae</c:v>
                </c:pt>
                <c:pt idx="12">
                  <c:v>Other Firmicutes</c:v>
                </c:pt>
                <c:pt idx="13">
                  <c:v/>
                </c:pt>
                <c:pt idx="14">
                  <c:v>Fusobacteriaceae</c:v>
                </c:pt>
                <c:pt idx="15">
                  <c:v/>
                </c:pt>
                <c:pt idx="16">
                  <c:v>Coriobacteriaceae</c:v>
                </c:pt>
                <c:pt idx="17">
                  <c:v>Propionibacteriaceae</c:v>
                </c:pt>
                <c:pt idx="18">
                  <c:v>Actinomycetaceae</c:v>
                </c:pt>
                <c:pt idx="19">
                  <c:v>Nocardiaceae</c:v>
                </c:pt>
                <c:pt idx="20">
                  <c:v>Micrococcaceae</c:v>
                </c:pt>
                <c:pt idx="21">
                  <c:v/>
                </c:pt>
                <c:pt idx="22">
                  <c:v>Caulobacteraceae</c:v>
                </c:pt>
                <c:pt idx="23">
                  <c:v>Rhizobiaceae</c:v>
                </c:pt>
                <c:pt idx="24">
                  <c:v>Bradyrhizobiaceae</c:v>
                </c:pt>
                <c:pt idx="25">
                  <c:v>Methylobacteriaceae</c:v>
                </c:pt>
                <c:pt idx="26">
                  <c:v>Kopriimonadaceae</c:v>
                </c:pt>
                <c:pt idx="27">
                  <c:v>Comamonadaceae</c:v>
                </c:pt>
                <c:pt idx="28">
                  <c:v>Burkholderiaceae</c:v>
                </c:pt>
                <c:pt idx="29">
                  <c:v>Alcaligenaceae</c:v>
                </c:pt>
                <c:pt idx="30">
                  <c:v>Neisseriaceae</c:v>
                </c:pt>
                <c:pt idx="31">
                  <c:v>Oxalobacteraceae</c:v>
                </c:pt>
                <c:pt idx="32">
                  <c:v>Desulfovibrionaceae</c:v>
                </c:pt>
                <c:pt idx="33">
                  <c:v>Campylobacteraceae</c:v>
                </c:pt>
                <c:pt idx="34">
                  <c:v>Enterobacteriaceae</c:v>
                </c:pt>
                <c:pt idx="35">
                  <c:v>Xanthomonadaceae</c:v>
                </c:pt>
                <c:pt idx="36">
                  <c:v>Pasteurellaceae</c:v>
                </c:pt>
                <c:pt idx="37">
                  <c:v/>
                </c:pt>
                <c:pt idx="38">
                  <c:v>Bacteroidaceae</c:v>
                </c:pt>
                <c:pt idx="39">
                  <c:v>Prevotellaceae</c:v>
                </c:pt>
                <c:pt idx="40">
                  <c:v>Porphyromonadaceae</c:v>
                </c:pt>
                <c:pt idx="41">
                  <c:v>Rikenellaceae</c:v>
                </c:pt>
                <c:pt idx="42">
                  <c:v>Flexibacteraceae</c:v>
                </c:pt>
                <c:pt idx="43">
                  <c:v>Other Bacteroidetes</c:v>
                </c:pt>
                <c:pt idx="44">
                  <c:v/>
                </c:pt>
                <c:pt idx="45">
                  <c:v>Verrucomicrobiaceae</c:v>
                </c:pt>
                <c:pt idx="46">
                  <c:v/>
                </c:pt>
                <c:pt idx="47">
                  <c:v>Victivallaceae</c:v>
                </c:pt>
                <c:pt idx="48">
                  <c:v/>
                </c:pt>
                <c:pt idx="49">
                  <c:v>TM7</c:v>
                </c:pt>
              </c:strCache>
            </c:strRef>
          </c:cat>
          <c:val>
            <c:numRef>
              <c:f>[18]Mean!$B$5:$AY$5</c:f>
              <c:numCache>
                <c:formatCode>General</c:formatCode>
                <c:ptCount val="50"/>
                <c:pt idx="0">
                  <c:v>27.5733333333333</c:v>
                </c:pt>
                <c:pt idx="1">
                  <c:v>15.315</c:v>
                </c:pt>
                <c:pt idx="2">
                  <c:v>1.00666666666667</c:v>
                </c:pt>
                <c:pt idx="3">
                  <c:v>2.97833333333333</c:v>
                </c:pt>
                <c:pt idx="4">
                  <c:v>4.83</c:v>
                </c:pt>
                <c:pt idx="5">
                  <c:v>0</c:v>
                </c:pt>
                <c:pt idx="6">
                  <c:v>0.13</c:v>
                </c:pt>
                <c:pt idx="7">
                  <c:v>0</c:v>
                </c:pt>
                <c:pt idx="8">
                  <c:v>0.266666666666667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371666666666667</c:v>
                </c:pt>
                <c:pt idx="14">
                  <c:v>0.0366666666666667</c:v>
                </c:pt>
                <c:pt idx="16">
                  <c:v>0.448333333333333</c:v>
                </c:pt>
                <c:pt idx="17">
                  <c:v>0.055</c:v>
                </c:pt>
                <c:pt idx="18">
                  <c:v>0</c:v>
                </c:pt>
                <c:pt idx="19">
                  <c:v>0.075</c:v>
                </c:pt>
                <c:pt idx="20">
                  <c:v>0</c:v>
                </c:pt>
                <c:pt idx="22">
                  <c:v>0.0516666666666667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.20333333333333</c:v>
                </c:pt>
                <c:pt idx="29">
                  <c:v>2.24833333333333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0516666666666667</c:v>
                </c:pt>
                <c:pt idx="34">
                  <c:v>0.726666666666667</c:v>
                </c:pt>
                <c:pt idx="35">
                  <c:v>0.113333333333333</c:v>
                </c:pt>
                <c:pt idx="36">
                  <c:v>0.11</c:v>
                </c:pt>
                <c:pt idx="38">
                  <c:v>33.655</c:v>
                </c:pt>
                <c:pt idx="39">
                  <c:v>1.65833333333333</c:v>
                </c:pt>
                <c:pt idx="40">
                  <c:v>6.81</c:v>
                </c:pt>
                <c:pt idx="41">
                  <c:v>0.206666666666667</c:v>
                </c:pt>
                <c:pt idx="42">
                  <c:v>0</c:v>
                </c:pt>
                <c:pt idx="43">
                  <c:v>0</c:v>
                </c:pt>
                <c:pt idx="45">
                  <c:v>0</c:v>
                </c:pt>
                <c:pt idx="47">
                  <c:v>0</c:v>
                </c:pt>
                <c:pt idx="49">
                  <c:v>0.075</c:v>
                </c:pt>
              </c:numCache>
            </c:numRef>
          </c:val>
        </c:ser>
        <c:ser>
          <c:idx val="3"/>
          <c:order val="3"/>
          <c:tx>
            <c:strRef>
              <c:f>[18]Mean!$A$6</c:f>
              <c:strCache>
                <c:ptCount val="1"/>
                <c:pt idx="0">
                  <c:v>UC Inflamed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8]Mean!$B$2:$AY$2</c:f>
              <c:strCache>
                <c:ptCount val="50"/>
                <c:pt idx="0">
                  <c:v>Lachnospiraceae</c:v>
                </c:pt>
                <c:pt idx="1">
                  <c:v>Ruminococcaceae</c:v>
                </c:pt>
                <c:pt idx="2">
                  <c:v>Veillonellaceae</c:v>
                </c:pt>
                <c:pt idx="3">
                  <c:v>Clostridiaceae</c:v>
                </c:pt>
                <c:pt idx="4">
                  <c:v>Erysipelotrichaceae</c:v>
                </c:pt>
                <c:pt idx="5">
                  <c:v>Lactobacillaceae</c:v>
                </c:pt>
                <c:pt idx="6">
                  <c:v>Steptococcaceae</c:v>
                </c:pt>
                <c:pt idx="7">
                  <c:v>Peptococcaceae</c:v>
                </c:pt>
                <c:pt idx="8">
                  <c:v>Peptostreptococcaceae</c:v>
                </c:pt>
                <c:pt idx="9">
                  <c:v>Staphylococcaceae</c:v>
                </c:pt>
                <c:pt idx="10">
                  <c:v>Listeriaceae</c:v>
                </c:pt>
                <c:pt idx="11">
                  <c:v>Anaeroplasmataceae</c:v>
                </c:pt>
                <c:pt idx="12">
                  <c:v>Other Firmicutes</c:v>
                </c:pt>
                <c:pt idx="13">
                  <c:v/>
                </c:pt>
                <c:pt idx="14">
                  <c:v>Fusobacteriaceae</c:v>
                </c:pt>
                <c:pt idx="15">
                  <c:v/>
                </c:pt>
                <c:pt idx="16">
                  <c:v>Coriobacteriaceae</c:v>
                </c:pt>
                <c:pt idx="17">
                  <c:v>Propionibacteriaceae</c:v>
                </c:pt>
                <c:pt idx="18">
                  <c:v>Actinomycetaceae</c:v>
                </c:pt>
                <c:pt idx="19">
                  <c:v>Nocardiaceae</c:v>
                </c:pt>
                <c:pt idx="20">
                  <c:v>Micrococcaceae</c:v>
                </c:pt>
                <c:pt idx="21">
                  <c:v/>
                </c:pt>
                <c:pt idx="22">
                  <c:v>Caulobacteraceae</c:v>
                </c:pt>
                <c:pt idx="23">
                  <c:v>Rhizobiaceae</c:v>
                </c:pt>
                <c:pt idx="24">
                  <c:v>Bradyrhizobiaceae</c:v>
                </c:pt>
                <c:pt idx="25">
                  <c:v>Methylobacteriaceae</c:v>
                </c:pt>
                <c:pt idx="26">
                  <c:v>Kopriimonadaceae</c:v>
                </c:pt>
                <c:pt idx="27">
                  <c:v>Comamonadaceae</c:v>
                </c:pt>
                <c:pt idx="28">
                  <c:v>Burkholderiaceae</c:v>
                </c:pt>
                <c:pt idx="29">
                  <c:v>Alcaligenaceae</c:v>
                </c:pt>
                <c:pt idx="30">
                  <c:v>Neisseriaceae</c:v>
                </c:pt>
                <c:pt idx="31">
                  <c:v>Oxalobacteraceae</c:v>
                </c:pt>
                <c:pt idx="32">
                  <c:v>Desulfovibrionaceae</c:v>
                </c:pt>
                <c:pt idx="33">
                  <c:v>Campylobacteraceae</c:v>
                </c:pt>
                <c:pt idx="34">
                  <c:v>Enterobacteriaceae</c:v>
                </c:pt>
                <c:pt idx="35">
                  <c:v>Xanthomonadaceae</c:v>
                </c:pt>
                <c:pt idx="36">
                  <c:v>Pasteurellaceae</c:v>
                </c:pt>
                <c:pt idx="37">
                  <c:v/>
                </c:pt>
                <c:pt idx="38">
                  <c:v>Bacteroidaceae</c:v>
                </c:pt>
                <c:pt idx="39">
                  <c:v>Prevotellaceae</c:v>
                </c:pt>
                <c:pt idx="40">
                  <c:v>Porphyromonadaceae</c:v>
                </c:pt>
                <c:pt idx="41">
                  <c:v>Rikenellaceae</c:v>
                </c:pt>
                <c:pt idx="42">
                  <c:v>Flexibacteraceae</c:v>
                </c:pt>
                <c:pt idx="43">
                  <c:v>Other Bacteroidetes</c:v>
                </c:pt>
                <c:pt idx="44">
                  <c:v/>
                </c:pt>
                <c:pt idx="45">
                  <c:v>Verrucomicrobiaceae</c:v>
                </c:pt>
                <c:pt idx="46">
                  <c:v/>
                </c:pt>
                <c:pt idx="47">
                  <c:v>Victivallaceae</c:v>
                </c:pt>
                <c:pt idx="48">
                  <c:v/>
                </c:pt>
                <c:pt idx="49">
                  <c:v>TM7</c:v>
                </c:pt>
              </c:strCache>
            </c:strRef>
          </c:cat>
          <c:val>
            <c:numRef>
              <c:f>[18]Mean!$B$6:$AY$6</c:f>
              <c:numCache>
                <c:formatCode>General</c:formatCode>
                <c:ptCount val="50"/>
                <c:pt idx="0">
                  <c:v>21.3416666666667</c:v>
                </c:pt>
                <c:pt idx="1">
                  <c:v>14.8366666666667</c:v>
                </c:pt>
                <c:pt idx="2">
                  <c:v>1.13</c:v>
                </c:pt>
                <c:pt idx="3">
                  <c:v>0.346666666666667</c:v>
                </c:pt>
                <c:pt idx="4">
                  <c:v>4.18666666666667</c:v>
                </c:pt>
                <c:pt idx="5">
                  <c:v>0</c:v>
                </c:pt>
                <c:pt idx="6">
                  <c:v>0.213333333333333</c:v>
                </c:pt>
                <c:pt idx="7">
                  <c:v>0.0366666666666667</c:v>
                </c:pt>
                <c:pt idx="8">
                  <c:v>0.321666666666667</c:v>
                </c:pt>
                <c:pt idx="9">
                  <c:v>0</c:v>
                </c:pt>
                <c:pt idx="10">
                  <c:v>0.0716666666666667</c:v>
                </c:pt>
                <c:pt idx="11">
                  <c:v>0</c:v>
                </c:pt>
                <c:pt idx="12">
                  <c:v>0.788333333333333</c:v>
                </c:pt>
                <c:pt idx="14">
                  <c:v>0.0716666666666667</c:v>
                </c:pt>
                <c:pt idx="16">
                  <c:v>1.415</c:v>
                </c:pt>
                <c:pt idx="17">
                  <c:v>0.181666666666667</c:v>
                </c:pt>
                <c:pt idx="18">
                  <c:v>0.0816666666666667</c:v>
                </c:pt>
                <c:pt idx="19">
                  <c:v>0</c:v>
                </c:pt>
                <c:pt idx="20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.426666666666667</c:v>
                </c:pt>
                <c:pt idx="27">
                  <c:v>0.263333333333333</c:v>
                </c:pt>
                <c:pt idx="28">
                  <c:v>2.065</c:v>
                </c:pt>
                <c:pt idx="29">
                  <c:v>3.69833333333333</c:v>
                </c:pt>
                <c:pt idx="30">
                  <c:v>0</c:v>
                </c:pt>
                <c:pt idx="31">
                  <c:v>0.0716666666666667</c:v>
                </c:pt>
                <c:pt idx="32">
                  <c:v>0.0466666666666667</c:v>
                </c:pt>
                <c:pt idx="33">
                  <c:v>0</c:v>
                </c:pt>
                <c:pt idx="34">
                  <c:v>0.198333333333333</c:v>
                </c:pt>
                <c:pt idx="35">
                  <c:v>0.035</c:v>
                </c:pt>
                <c:pt idx="36">
                  <c:v>0</c:v>
                </c:pt>
                <c:pt idx="38">
                  <c:v>26.175</c:v>
                </c:pt>
                <c:pt idx="39">
                  <c:v>15.415</c:v>
                </c:pt>
                <c:pt idx="40">
                  <c:v>4.335</c:v>
                </c:pt>
                <c:pt idx="41">
                  <c:v>1.705</c:v>
                </c:pt>
                <c:pt idx="42">
                  <c:v>0.035</c:v>
                </c:pt>
                <c:pt idx="43">
                  <c:v>0.491666666666667</c:v>
                </c:pt>
                <c:pt idx="45">
                  <c:v>0</c:v>
                </c:pt>
                <c:pt idx="47">
                  <c:v>0</c:v>
                </c:pt>
                <c:pt idx="49">
                  <c:v>0</c:v>
                </c:pt>
              </c:numCache>
            </c:numRef>
          </c:val>
        </c:ser>
        <c:ser>
          <c:idx val="4"/>
          <c:order val="4"/>
          <c:tx>
            <c:strRef>
              <c:f>[18]Mean!$A$7</c:f>
              <c:strCache>
                <c:ptCount val="1"/>
                <c:pt idx="0">
                  <c:v>UC Non-inflamed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8]Mean!$B$2:$AY$2</c:f>
              <c:strCache>
                <c:ptCount val="50"/>
                <c:pt idx="0">
                  <c:v>Lachnospiraceae</c:v>
                </c:pt>
                <c:pt idx="1">
                  <c:v>Ruminococcaceae</c:v>
                </c:pt>
                <c:pt idx="2">
                  <c:v>Veillonellaceae</c:v>
                </c:pt>
                <c:pt idx="3">
                  <c:v>Clostridiaceae</c:v>
                </c:pt>
                <c:pt idx="4">
                  <c:v>Erysipelotrichaceae</c:v>
                </c:pt>
                <c:pt idx="5">
                  <c:v>Lactobacillaceae</c:v>
                </c:pt>
                <c:pt idx="6">
                  <c:v>Steptococcaceae</c:v>
                </c:pt>
                <c:pt idx="7">
                  <c:v>Peptococcaceae</c:v>
                </c:pt>
                <c:pt idx="8">
                  <c:v>Peptostreptococcaceae</c:v>
                </c:pt>
                <c:pt idx="9">
                  <c:v>Staphylococcaceae</c:v>
                </c:pt>
                <c:pt idx="10">
                  <c:v>Listeriaceae</c:v>
                </c:pt>
                <c:pt idx="11">
                  <c:v>Anaeroplasmataceae</c:v>
                </c:pt>
                <c:pt idx="12">
                  <c:v>Other Firmicutes</c:v>
                </c:pt>
                <c:pt idx="13">
                  <c:v/>
                </c:pt>
                <c:pt idx="14">
                  <c:v>Fusobacteriaceae</c:v>
                </c:pt>
                <c:pt idx="15">
                  <c:v/>
                </c:pt>
                <c:pt idx="16">
                  <c:v>Coriobacteriaceae</c:v>
                </c:pt>
                <c:pt idx="17">
                  <c:v>Propionibacteriaceae</c:v>
                </c:pt>
                <c:pt idx="18">
                  <c:v>Actinomycetaceae</c:v>
                </c:pt>
                <c:pt idx="19">
                  <c:v>Nocardiaceae</c:v>
                </c:pt>
                <c:pt idx="20">
                  <c:v>Micrococcaceae</c:v>
                </c:pt>
                <c:pt idx="21">
                  <c:v/>
                </c:pt>
                <c:pt idx="22">
                  <c:v>Caulobacteraceae</c:v>
                </c:pt>
                <c:pt idx="23">
                  <c:v>Rhizobiaceae</c:v>
                </c:pt>
                <c:pt idx="24">
                  <c:v>Bradyrhizobiaceae</c:v>
                </c:pt>
                <c:pt idx="25">
                  <c:v>Methylobacteriaceae</c:v>
                </c:pt>
                <c:pt idx="26">
                  <c:v>Kopriimonadaceae</c:v>
                </c:pt>
                <c:pt idx="27">
                  <c:v>Comamonadaceae</c:v>
                </c:pt>
                <c:pt idx="28">
                  <c:v>Burkholderiaceae</c:v>
                </c:pt>
                <c:pt idx="29">
                  <c:v>Alcaligenaceae</c:v>
                </c:pt>
                <c:pt idx="30">
                  <c:v>Neisseriaceae</c:v>
                </c:pt>
                <c:pt idx="31">
                  <c:v>Oxalobacteraceae</c:v>
                </c:pt>
                <c:pt idx="32">
                  <c:v>Desulfovibrionaceae</c:v>
                </c:pt>
                <c:pt idx="33">
                  <c:v>Campylobacteraceae</c:v>
                </c:pt>
                <c:pt idx="34">
                  <c:v>Enterobacteriaceae</c:v>
                </c:pt>
                <c:pt idx="35">
                  <c:v>Xanthomonadaceae</c:v>
                </c:pt>
                <c:pt idx="36">
                  <c:v>Pasteurellaceae</c:v>
                </c:pt>
                <c:pt idx="37">
                  <c:v/>
                </c:pt>
                <c:pt idx="38">
                  <c:v>Bacteroidaceae</c:v>
                </c:pt>
                <c:pt idx="39">
                  <c:v>Prevotellaceae</c:v>
                </c:pt>
                <c:pt idx="40">
                  <c:v>Porphyromonadaceae</c:v>
                </c:pt>
                <c:pt idx="41">
                  <c:v>Rikenellaceae</c:v>
                </c:pt>
                <c:pt idx="42">
                  <c:v>Flexibacteraceae</c:v>
                </c:pt>
                <c:pt idx="43">
                  <c:v>Other Bacteroidetes</c:v>
                </c:pt>
                <c:pt idx="44">
                  <c:v/>
                </c:pt>
                <c:pt idx="45">
                  <c:v>Verrucomicrobiaceae</c:v>
                </c:pt>
                <c:pt idx="46">
                  <c:v/>
                </c:pt>
                <c:pt idx="47">
                  <c:v>Victivallaceae</c:v>
                </c:pt>
                <c:pt idx="48">
                  <c:v/>
                </c:pt>
                <c:pt idx="49">
                  <c:v>TM7</c:v>
                </c:pt>
              </c:strCache>
            </c:strRef>
          </c:cat>
          <c:val>
            <c:numRef>
              <c:f>[18]Mean!$B$7:$AY$7</c:f>
              <c:numCache>
                <c:formatCode>General</c:formatCode>
                <c:ptCount val="50"/>
                <c:pt idx="0">
                  <c:v>20.0383333333333</c:v>
                </c:pt>
                <c:pt idx="1">
                  <c:v>17.8466666666667</c:v>
                </c:pt>
                <c:pt idx="2">
                  <c:v>0.9</c:v>
                </c:pt>
                <c:pt idx="3">
                  <c:v>0.355</c:v>
                </c:pt>
                <c:pt idx="4">
                  <c:v>3.915</c:v>
                </c:pt>
                <c:pt idx="5">
                  <c:v>0.055</c:v>
                </c:pt>
                <c:pt idx="6">
                  <c:v>0.203333333333333</c:v>
                </c:pt>
                <c:pt idx="7">
                  <c:v>0</c:v>
                </c:pt>
                <c:pt idx="8">
                  <c:v>0.135</c:v>
                </c:pt>
                <c:pt idx="9">
                  <c:v>0.0366666666666667</c:v>
                </c:pt>
                <c:pt idx="10">
                  <c:v>0</c:v>
                </c:pt>
                <c:pt idx="11">
                  <c:v>0</c:v>
                </c:pt>
                <c:pt idx="12">
                  <c:v>0.89</c:v>
                </c:pt>
                <c:pt idx="14">
                  <c:v>0</c:v>
                </c:pt>
                <c:pt idx="16">
                  <c:v>0.471666666666667</c:v>
                </c:pt>
                <c:pt idx="17">
                  <c:v>0</c:v>
                </c:pt>
                <c:pt idx="18">
                  <c:v>0.136666666666667</c:v>
                </c:pt>
                <c:pt idx="19">
                  <c:v>0</c:v>
                </c:pt>
                <c:pt idx="20">
                  <c:v>0</c:v>
                </c:pt>
                <c:pt idx="22">
                  <c:v>0.0366666666666667</c:v>
                </c:pt>
                <c:pt idx="23">
                  <c:v>0</c:v>
                </c:pt>
                <c:pt idx="24">
                  <c:v>0</c:v>
                </c:pt>
                <c:pt idx="25">
                  <c:v>0.0366666666666667</c:v>
                </c:pt>
                <c:pt idx="26">
                  <c:v>0.486666666666667</c:v>
                </c:pt>
                <c:pt idx="27">
                  <c:v>0</c:v>
                </c:pt>
                <c:pt idx="28">
                  <c:v>2.61666666666667</c:v>
                </c:pt>
                <c:pt idx="29">
                  <c:v>4.22666666666667</c:v>
                </c:pt>
                <c:pt idx="30">
                  <c:v>0.0333333333333333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205</c:v>
                </c:pt>
                <c:pt idx="36">
                  <c:v>0.055</c:v>
                </c:pt>
                <c:pt idx="38">
                  <c:v>24.7633333333333</c:v>
                </c:pt>
                <c:pt idx="39">
                  <c:v>16.055</c:v>
                </c:pt>
                <c:pt idx="40">
                  <c:v>4.21333333333333</c:v>
                </c:pt>
                <c:pt idx="41">
                  <c:v>2.025</c:v>
                </c:pt>
                <c:pt idx="42">
                  <c:v>0</c:v>
                </c:pt>
                <c:pt idx="43">
                  <c:v>0.265</c:v>
                </c:pt>
                <c:pt idx="45">
                  <c:v>0</c:v>
                </c:pt>
                <c:pt idx="47">
                  <c:v>0</c:v>
                </c:pt>
                <c:pt idx="49">
                  <c:v>0</c:v>
                </c:pt>
              </c:numCache>
            </c:numRef>
          </c:val>
        </c:ser>
        <c:gapWidth val="150"/>
        <c:overlap val="0"/>
        <c:axId val="81716417"/>
        <c:axId val="32558548"/>
      </c:barChart>
      <c:catAx>
        <c:axId val="817164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558548"/>
        <c:crossesAt val="0"/>
        <c:auto val="1"/>
        <c:lblAlgn val="ctr"/>
        <c:lblOffset val="100"/>
        <c:noMultiLvlLbl val="0"/>
      </c:catAx>
      <c:valAx>
        <c:axId val="32558548"/>
        <c:scaling>
          <c:orientation val="minMax"/>
          <c:max val="4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% of total clones</a:t>
                </a:r>
              </a:p>
            </c:rich>
          </c:tx>
          <c:layout>
            <c:manualLayout>
              <c:xMode val="edge"/>
              <c:yMode val="edge"/>
              <c:x val="0.010964529093133"/>
              <c:y val="0.1616168619565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71641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53136466887996"/>
          <c:y val="0.0385495389308743"/>
          <c:w val="0.135593220338983"/>
          <c:h val="0.19323303057616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rohn's Patient CD2 (Phylotype Distribution)</a:t>
            </a:r>
          </a:p>
        </c:rich>
      </c:tx>
      <c:layout>
        <c:manualLayout>
          <c:xMode val="edge"/>
          <c:yMode val="edge"/>
          <c:x val="0.343641129433624"/>
          <c:y val="0.03461854942988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0145990245197"/>
          <c:y val="0.112495591865523"/>
          <c:w val="0.86409635356183"/>
          <c:h val="0.8722228752791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C$1</c:f>
              <c:strCache>
                <c:ptCount val="1"/>
                <c:pt idx="0">
                  <c:v>Affecte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2:$B$43</c:f>
              <c:strCache>
                <c:ptCount val="42"/>
                <c:pt idx="0">
                  <c:v>SJTU_D_05_70 (98%), C. xylanolyticum (94%)</c:v>
                </c:pt>
                <c:pt idx="1">
                  <c:v>M629, C. xylanolyticum (94%)</c:v>
                </c:pt>
                <c:pt idx="2">
                  <c:v>MF29, C. boltei (94%)</c:v>
                </c:pt>
                <c:pt idx="3">
                  <c:v>B787,C. symbiosum (94%)</c:v>
                </c:pt>
                <c:pt idx="4">
                  <c:v>001C-c6, C. symbiosum (93%)</c:v>
                </c:pt>
                <c:pt idx="5">
                  <c:v>MJ75, C. indolis (94%)</c:v>
                </c:pt>
                <c:pt idx="6">
                  <c:v>Clostridium boltei</c:v>
                </c:pt>
                <c:pt idx="7">
                  <c:v>BF0001C041, Clostridium clostridiiformes (98%)</c:v>
                </c:pt>
                <c:pt idx="8">
                  <c:v>B686, Butyrate-producer M62/1 (95%)</c:v>
                </c:pt>
                <c:pt idx="9">
                  <c:v>29A-g7, Butyrate-producer M62/1 (95%)</c:v>
                </c:pt>
                <c:pt idx="10">
                  <c:v>cc112, D.guttoideum (95%)</c:v>
                </c:pt>
                <c:pt idx="11">
                  <c:v>HuCA19, C. amygdalinum (94%)</c:v>
                </c:pt>
                <c:pt idx="12">
                  <c:v>Eubacterium rectale</c:v>
                </c:pt>
                <c:pt idx="13">
                  <c:v>Ruminococcus hansenii</c:v>
                </c:pt>
                <c:pt idx="14">
                  <c:v>NN81, Butyrate-producer SR1/1 (94%)</c:v>
                </c:pt>
                <c:pt idx="15">
                  <c:v>Clostridium glycyrrhizinilyticum</c:v>
                </c:pt>
                <c:pt idx="16">
                  <c:v>Clostridium nexile</c:v>
                </c:pt>
                <c:pt idx="17">
                  <c:v>Ruminococcus gnavus</c:v>
                </c:pt>
                <c:pt idx="18">
                  <c:v>013B-A4, D. formicigenerans (94%)</c:v>
                </c:pt>
                <c:pt idx="19">
                  <c:v>Dorea formicigenerans</c:v>
                </c:pt>
                <c:pt idx="20">
                  <c:v>HuCC43, R. gnavus (94%)</c:v>
                </c:pt>
                <c:pt idx="21">
                  <c:v>29c-d9, R. schinkii (95%)</c:v>
                </c:pt>
                <c:pt idx="22">
                  <c:v>L554, R. obeum (95%)</c:v>
                </c:pt>
                <c:pt idx="23">
                  <c:v>NQ38, C. cocleatum (92%)</c:v>
                </c:pt>
                <c:pt idx="24">
                  <c:v>V339, C. mitsuokai (97%)</c:v>
                </c:pt>
                <c:pt idx="25">
                  <c:v>Clostridium ramosum</c:v>
                </c:pt>
                <c:pt idx="26">
                  <c:v>Clostridium orbiscindens</c:v>
                </c:pt>
                <c:pt idx="27">
                  <c:v>p-900-a5, Butyrate-prod. A2-207 (97%)</c:v>
                </c:pt>
                <c:pt idx="28">
                  <c:v>013C-C5, C. leptum (94%)</c:v>
                </c:pt>
                <c:pt idx="29">
                  <c:v>Collinsella aerofaciens</c:v>
                </c:pt>
                <c:pt idx="30">
                  <c:v>SJTU_D_09_52, S. stercoricanis (92%)</c:v>
                </c:pt>
                <c:pt idx="31">
                  <c:v>Sutterella wadsworthensis</c:v>
                </c:pt>
                <c:pt idx="32">
                  <c:v>Stenotrophomonas maltophilia</c:v>
                </c:pt>
                <c:pt idx="33">
                  <c:v>Bacteroides vulgatus</c:v>
                </c:pt>
                <c:pt idx="34">
                  <c:v>KV84, Bacteroides vulgatus (98%)</c:v>
                </c:pt>
                <c:pt idx="35">
                  <c:v>Bacteroides massiliensis</c:v>
                </c:pt>
                <c:pt idx="36">
                  <c:v>Bacteroides fragilis</c:v>
                </c:pt>
                <c:pt idx="37">
                  <c:v>Bacteroides uniformis</c:v>
                </c:pt>
                <c:pt idx="38">
                  <c:v>Bacteroides thetaiotaomicron</c:v>
                </c:pt>
                <c:pt idx="39">
                  <c:v>29c-g6, P. distasonis (86%)</c:v>
                </c:pt>
                <c:pt idx="40">
                  <c:v>Parabacteroides merdae</c:v>
                </c:pt>
                <c:pt idx="41">
                  <c:v>Bacteroides coprocola</c:v>
                </c:pt>
              </c:strCache>
            </c:strRef>
          </c:cat>
          <c:val>
            <c:numRef>
              <c:f>[2]Sheet1!$C$2:$C$43</c:f>
              <c:numCache>
                <c:formatCode>General</c:formatCode>
                <c:ptCount val="42"/>
                <c:pt idx="0">
                  <c:v>1.03092783505155</c:v>
                </c:pt>
                <c:pt idx="1">
                  <c:v>1.03092783505155</c:v>
                </c:pt>
                <c:pt idx="2">
                  <c:v>0.343642611683849</c:v>
                </c:pt>
                <c:pt idx="3">
                  <c:v>1.03092783505155</c:v>
                </c:pt>
                <c:pt idx="4">
                  <c:v>0.343642611683849</c:v>
                </c:pt>
                <c:pt idx="5">
                  <c:v>0</c:v>
                </c:pt>
                <c:pt idx="6">
                  <c:v>3.78006872852234</c:v>
                </c:pt>
                <c:pt idx="7">
                  <c:v>2.06185567010309</c:v>
                </c:pt>
                <c:pt idx="8">
                  <c:v>2.74914089347079</c:v>
                </c:pt>
                <c:pt idx="9">
                  <c:v>1.3745704467354</c:v>
                </c:pt>
                <c:pt idx="10">
                  <c:v>0</c:v>
                </c:pt>
                <c:pt idx="11">
                  <c:v>1.3745704467354</c:v>
                </c:pt>
                <c:pt idx="12">
                  <c:v>0.687285223367698</c:v>
                </c:pt>
                <c:pt idx="13">
                  <c:v>0.343642611683849</c:v>
                </c:pt>
                <c:pt idx="14">
                  <c:v>0.343642611683849</c:v>
                </c:pt>
                <c:pt idx="15">
                  <c:v>1.03092783505155</c:v>
                </c:pt>
                <c:pt idx="16">
                  <c:v>0.343642611683849</c:v>
                </c:pt>
                <c:pt idx="17">
                  <c:v>3.78006872852234</c:v>
                </c:pt>
                <c:pt idx="18">
                  <c:v>0.687285223367698</c:v>
                </c:pt>
                <c:pt idx="19">
                  <c:v>0</c:v>
                </c:pt>
                <c:pt idx="20">
                  <c:v>1.03092783505155</c:v>
                </c:pt>
                <c:pt idx="21">
                  <c:v>3.78006872852234</c:v>
                </c:pt>
                <c:pt idx="22">
                  <c:v>0</c:v>
                </c:pt>
                <c:pt idx="23">
                  <c:v>0.687285223367698</c:v>
                </c:pt>
                <c:pt idx="24">
                  <c:v>0.343642611683849</c:v>
                </c:pt>
                <c:pt idx="25">
                  <c:v>0.687285223367698</c:v>
                </c:pt>
                <c:pt idx="26">
                  <c:v>0.687285223367698</c:v>
                </c:pt>
                <c:pt idx="27">
                  <c:v>0</c:v>
                </c:pt>
                <c:pt idx="28">
                  <c:v>0.343642611683849</c:v>
                </c:pt>
                <c:pt idx="29">
                  <c:v>0.687285223367698</c:v>
                </c:pt>
                <c:pt idx="30">
                  <c:v>4.81099656357388</c:v>
                </c:pt>
                <c:pt idx="31">
                  <c:v>0.343642611683849</c:v>
                </c:pt>
                <c:pt idx="32">
                  <c:v>0</c:v>
                </c:pt>
                <c:pt idx="33">
                  <c:v>39.1752577319588</c:v>
                </c:pt>
                <c:pt idx="34">
                  <c:v>0.343642611683849</c:v>
                </c:pt>
                <c:pt idx="35">
                  <c:v>0.687285223367698</c:v>
                </c:pt>
                <c:pt idx="36">
                  <c:v>0</c:v>
                </c:pt>
                <c:pt idx="37">
                  <c:v>14.0893470790378</c:v>
                </c:pt>
                <c:pt idx="38">
                  <c:v>4.12371134020619</c:v>
                </c:pt>
                <c:pt idx="39">
                  <c:v>4.12371134020619</c:v>
                </c:pt>
                <c:pt idx="40">
                  <c:v>0.343642611683849</c:v>
                </c:pt>
                <c:pt idx="41">
                  <c:v>1.3745704467354</c:v>
                </c:pt>
              </c:numCache>
            </c:numRef>
          </c:val>
        </c:ser>
        <c:ser>
          <c:idx val="1"/>
          <c:order val="1"/>
          <c:tx>
            <c:strRef>
              <c:f>[2]Sheet1!$D$1</c:f>
              <c:strCache>
                <c:ptCount val="1"/>
                <c:pt idx="0">
                  <c:v>Unaffected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2:$B$43</c:f>
              <c:strCache>
                <c:ptCount val="42"/>
                <c:pt idx="0">
                  <c:v>SJTU_D_05_70 (98%), C. xylanolyticum (94%)</c:v>
                </c:pt>
                <c:pt idx="1">
                  <c:v>M629, C. xylanolyticum (94%)</c:v>
                </c:pt>
                <c:pt idx="2">
                  <c:v>MF29, C. boltei (94%)</c:v>
                </c:pt>
                <c:pt idx="3">
                  <c:v>B787,C. symbiosum (94%)</c:v>
                </c:pt>
                <c:pt idx="4">
                  <c:v>001C-c6, C. symbiosum (93%)</c:v>
                </c:pt>
                <c:pt idx="5">
                  <c:v>MJ75, C. indolis (94%)</c:v>
                </c:pt>
                <c:pt idx="6">
                  <c:v>Clostridium boltei</c:v>
                </c:pt>
                <c:pt idx="7">
                  <c:v>BF0001C041, Clostridium clostridiiformes (98%)</c:v>
                </c:pt>
                <c:pt idx="8">
                  <c:v>B686, Butyrate-producer M62/1 (95%)</c:v>
                </c:pt>
                <c:pt idx="9">
                  <c:v>29A-g7, Butyrate-producer M62/1 (95%)</c:v>
                </c:pt>
                <c:pt idx="10">
                  <c:v>cc112, D.guttoideum (95%)</c:v>
                </c:pt>
                <c:pt idx="11">
                  <c:v>HuCA19, C. amygdalinum (94%)</c:v>
                </c:pt>
                <c:pt idx="12">
                  <c:v>Eubacterium rectale</c:v>
                </c:pt>
                <c:pt idx="13">
                  <c:v>Ruminococcus hansenii</c:v>
                </c:pt>
                <c:pt idx="14">
                  <c:v>NN81, Butyrate-producer SR1/1 (94%)</c:v>
                </c:pt>
                <c:pt idx="15">
                  <c:v>Clostridium glycyrrhizinilyticum</c:v>
                </c:pt>
                <c:pt idx="16">
                  <c:v>Clostridium nexile</c:v>
                </c:pt>
                <c:pt idx="17">
                  <c:v>Ruminococcus gnavus</c:v>
                </c:pt>
                <c:pt idx="18">
                  <c:v>013B-A4, D. formicigenerans (94%)</c:v>
                </c:pt>
                <c:pt idx="19">
                  <c:v>Dorea formicigenerans</c:v>
                </c:pt>
                <c:pt idx="20">
                  <c:v>HuCC43, R. gnavus (94%)</c:v>
                </c:pt>
                <c:pt idx="21">
                  <c:v>29c-d9, R. schinkii (95%)</c:v>
                </c:pt>
                <c:pt idx="22">
                  <c:v>L554, R. obeum (95%)</c:v>
                </c:pt>
                <c:pt idx="23">
                  <c:v>NQ38, C. cocleatum (92%)</c:v>
                </c:pt>
                <c:pt idx="24">
                  <c:v>V339, C. mitsuokai (97%)</c:v>
                </c:pt>
                <c:pt idx="25">
                  <c:v>Clostridium ramosum</c:v>
                </c:pt>
                <c:pt idx="26">
                  <c:v>Clostridium orbiscindens</c:v>
                </c:pt>
                <c:pt idx="27">
                  <c:v>p-900-a5, Butyrate-prod. A2-207 (97%)</c:v>
                </c:pt>
                <c:pt idx="28">
                  <c:v>013C-C5, C. leptum (94%)</c:v>
                </c:pt>
                <c:pt idx="29">
                  <c:v>Collinsella aerofaciens</c:v>
                </c:pt>
                <c:pt idx="30">
                  <c:v>SJTU_D_09_52, S. stercoricanis (92%)</c:v>
                </c:pt>
                <c:pt idx="31">
                  <c:v>Sutterella wadsworthensis</c:v>
                </c:pt>
                <c:pt idx="32">
                  <c:v>Stenotrophomonas maltophilia</c:v>
                </c:pt>
                <c:pt idx="33">
                  <c:v>Bacteroides vulgatus</c:v>
                </c:pt>
                <c:pt idx="34">
                  <c:v>KV84, Bacteroides vulgatus (98%)</c:v>
                </c:pt>
                <c:pt idx="35">
                  <c:v>Bacteroides massiliensis</c:v>
                </c:pt>
                <c:pt idx="36">
                  <c:v>Bacteroides fragilis</c:v>
                </c:pt>
                <c:pt idx="37">
                  <c:v>Bacteroides uniformis</c:v>
                </c:pt>
                <c:pt idx="38">
                  <c:v>Bacteroides thetaiotaomicron</c:v>
                </c:pt>
                <c:pt idx="39">
                  <c:v>29c-g6, P. distasonis (86%)</c:v>
                </c:pt>
                <c:pt idx="40">
                  <c:v>Parabacteroides merdae</c:v>
                </c:pt>
                <c:pt idx="41">
                  <c:v>Bacteroides coprocola</c:v>
                </c:pt>
              </c:strCache>
            </c:strRef>
          </c:cat>
          <c:val>
            <c:numRef>
              <c:f>[2]Sheet1!$D$2:$D$43</c:f>
              <c:numCache>
                <c:formatCode>General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48432055749129</c:v>
                </c:pt>
                <c:pt idx="4">
                  <c:v>0</c:v>
                </c:pt>
                <c:pt idx="5">
                  <c:v>0.696864111498258</c:v>
                </c:pt>
                <c:pt idx="6">
                  <c:v>1.04529616724739</c:v>
                </c:pt>
                <c:pt idx="7">
                  <c:v>0.696864111498258</c:v>
                </c:pt>
                <c:pt idx="8">
                  <c:v>2.4390243902439</c:v>
                </c:pt>
                <c:pt idx="9">
                  <c:v>1.74216027874564</c:v>
                </c:pt>
                <c:pt idx="10">
                  <c:v>0.348432055749129</c:v>
                </c:pt>
                <c:pt idx="11">
                  <c:v>0</c:v>
                </c:pt>
                <c:pt idx="12">
                  <c:v>0.348432055749129</c:v>
                </c:pt>
                <c:pt idx="13">
                  <c:v>0</c:v>
                </c:pt>
                <c:pt idx="14">
                  <c:v>0</c:v>
                </c:pt>
                <c:pt idx="15">
                  <c:v>0.348432055749129</c:v>
                </c:pt>
                <c:pt idx="16">
                  <c:v>0</c:v>
                </c:pt>
                <c:pt idx="17">
                  <c:v>2.4390243902439</c:v>
                </c:pt>
                <c:pt idx="18">
                  <c:v>0.348432055749129</c:v>
                </c:pt>
                <c:pt idx="19">
                  <c:v>0.348432055749129</c:v>
                </c:pt>
                <c:pt idx="20">
                  <c:v>1.74216027874564</c:v>
                </c:pt>
                <c:pt idx="21">
                  <c:v>2.09059233449477</c:v>
                </c:pt>
                <c:pt idx="22">
                  <c:v>0.696864111498258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.348432055749129</c:v>
                </c:pt>
                <c:pt idx="27">
                  <c:v>0.348432055749129</c:v>
                </c:pt>
                <c:pt idx="28">
                  <c:v>0</c:v>
                </c:pt>
                <c:pt idx="29">
                  <c:v>0</c:v>
                </c:pt>
                <c:pt idx="30">
                  <c:v>3.48432055749129</c:v>
                </c:pt>
                <c:pt idx="31">
                  <c:v>0.348432055749129</c:v>
                </c:pt>
                <c:pt idx="32">
                  <c:v>0.348432055749129</c:v>
                </c:pt>
                <c:pt idx="33">
                  <c:v>53.6585365853659</c:v>
                </c:pt>
                <c:pt idx="34">
                  <c:v>0</c:v>
                </c:pt>
                <c:pt idx="35">
                  <c:v>0</c:v>
                </c:pt>
                <c:pt idx="36">
                  <c:v>1.74216027874564</c:v>
                </c:pt>
                <c:pt idx="37">
                  <c:v>18.1184668989547</c:v>
                </c:pt>
                <c:pt idx="38">
                  <c:v>3.48432055749129</c:v>
                </c:pt>
                <c:pt idx="39">
                  <c:v>1.74216027874564</c:v>
                </c:pt>
                <c:pt idx="40">
                  <c:v>0</c:v>
                </c:pt>
                <c:pt idx="41">
                  <c:v>0.696864111498258</c:v>
                </c:pt>
              </c:numCache>
            </c:numRef>
          </c:val>
        </c:ser>
        <c:gapWidth val="150"/>
        <c:overlap val="0"/>
        <c:axId val="86915329"/>
        <c:axId val="34146112"/>
      </c:barChart>
      <c:catAx>
        <c:axId val="8691532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146112"/>
        <c:crossesAt val="0"/>
        <c:auto val="1"/>
        <c:lblAlgn val="ctr"/>
        <c:lblOffset val="100"/>
        <c:noMultiLvlLbl val="0"/>
      </c:catAx>
      <c:valAx>
        <c:axId val="3414611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% of Total Clones</a:t>
                </a:r>
              </a:p>
            </c:rich>
          </c:tx>
          <c:layout>
            <c:manualLayout>
              <c:xMode val="edge"/>
              <c:yMode val="edge"/>
              <c:x val="0.01473174292445"/>
              <c:y val="0.1076760315034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91532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921397524801752"/>
          <c:y val="0.119019630892206"/>
          <c:w val="0.0795978632336839"/>
          <c:h val="0.068414247090631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rohn's Patient CD3 (Phylotype Distribution)</a:t>
            </a:r>
          </a:p>
        </c:rich>
      </c:tx>
      <c:layout>
        <c:manualLayout>
          <c:xMode val="edge"/>
          <c:yMode val="edge"/>
          <c:x val="0.343641129433624"/>
          <c:y val="0.0346619427221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0145990245197"/>
          <c:y val="0.113020372010629"/>
          <c:w val="0.86409635356183"/>
          <c:h val="0.87168585769117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Sheet1!$C$1</c:f>
              <c:strCache>
                <c:ptCount val="1"/>
                <c:pt idx="0">
                  <c:v>Affecte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1!$B$2:$B$73</c:f>
              <c:strCache>
                <c:ptCount val="72"/>
                <c:pt idx="0">
                  <c:v>Dialister invisus</c:v>
                </c:pt>
                <c:pt idx="1">
                  <c:v>Dialister pneumosintes</c:v>
                </c:pt>
                <c:pt idx="2">
                  <c:v>Veillonella dispar</c:v>
                </c:pt>
                <c:pt idx="3">
                  <c:v>Veillonella parvula</c:v>
                </c:pt>
                <c:pt idx="4">
                  <c:v>Veillonella atypica</c:v>
                </c:pt>
                <c:pt idx="5">
                  <c:v>MH70, C. straminisolvens (88%)</c:v>
                </c:pt>
                <c:pt idx="6">
                  <c:v>Clostridium bartlettii</c:v>
                </c:pt>
                <c:pt idx="7">
                  <c:v>NI20, C. cocleatum (92%)</c:v>
                </c:pt>
                <c:pt idx="8">
                  <c:v>Clostridium ramosum</c:v>
                </c:pt>
                <c:pt idx="9">
                  <c:v>Eubacterium dolichum</c:v>
                </c:pt>
                <c:pt idx="10">
                  <c:v>Holdemania filiformis</c:v>
                </c:pt>
                <c:pt idx="11">
                  <c:v>Clostridium innocuum</c:v>
                </c:pt>
                <c:pt idx="12">
                  <c:v>SJTU_G_08_57, Butyrate-prod. SR1/5 (97%)</c:v>
                </c:pt>
                <c:pt idx="13">
                  <c:v>RL308_aal83e07, Butyrate-prod. SR1/1 (97%)</c:v>
                </c:pt>
                <c:pt idx="14">
                  <c:v>NL62, R. obeum (95%)</c:v>
                </c:pt>
                <c:pt idx="15">
                  <c:v>Ruminococcus obeum</c:v>
                </c:pt>
                <c:pt idx="16">
                  <c:v>F077, R. obeum (97%)</c:v>
                </c:pt>
                <c:pt idx="17">
                  <c:v>Ruminococcus sp. WAL 14507</c:v>
                </c:pt>
                <c:pt idx="18">
                  <c:v>HuCB25, R. schinkii (95%)</c:v>
                </c:pt>
                <c:pt idx="19">
                  <c:v>RL303_aal71c07 (98%), R. hansenii (96%)</c:v>
                </c:pt>
                <c:pt idx="20">
                  <c:v>K143, R. lactaris (95%)</c:v>
                </c:pt>
                <c:pt idx="21">
                  <c:v>Clostridium boltei</c:v>
                </c:pt>
                <c:pt idx="22">
                  <c:v>Clostridium clostridioformes</c:v>
                </c:pt>
                <c:pt idx="23">
                  <c:v>Clostridium aldenense</c:v>
                </c:pt>
                <c:pt idx="24">
                  <c:v>Clostridium hathewayi</c:v>
                </c:pt>
                <c:pt idx="25">
                  <c:v>Desulfotomaculum sp. CYP9 (95%)</c:v>
                </c:pt>
                <c:pt idx="26">
                  <c:v>Roseburia intestinalis</c:v>
                </c:pt>
                <c:pt idx="27">
                  <c:v>Roseburia faecis</c:v>
                </c:pt>
                <c:pt idx="28">
                  <c:v>C516, P. ruminis (95%)</c:v>
                </c:pt>
                <c:pt idx="29">
                  <c:v>D781, E. oxidoreducens (92%)</c:v>
                </c:pt>
                <c:pt idx="30">
                  <c:v>Ruminococcus gnavus</c:v>
                </c:pt>
                <c:pt idx="31">
                  <c:v>A568, D. formicigenerans (95%)</c:v>
                </c:pt>
                <c:pt idx="32">
                  <c:v>HuCB40, Butyrate-prod. M62/1 (92%)</c:v>
                </c:pt>
                <c:pt idx="33">
                  <c:v>HuCC43, R.gnavus (94%)</c:v>
                </c:pt>
                <c:pt idx="34">
                  <c:v>Clostridium nexile</c:v>
                </c:pt>
                <c:pt idx="35">
                  <c:v>Butyrate-producer SS3/4</c:v>
                </c:pt>
                <c:pt idx="36">
                  <c:v>Clostridium lactatifermentans</c:v>
                </c:pt>
                <c:pt idx="37">
                  <c:v>SJTU_G_03_84, C. colinum (91%)</c:v>
                </c:pt>
                <c:pt idx="38">
                  <c:v>NE90, C. celerecrescens (92%)</c:v>
                </c:pt>
                <c:pt idx="39">
                  <c:v>C508, R. gnavus (91%)</c:v>
                </c:pt>
                <c:pt idx="40">
                  <c:v>E317, (C. clostridioforme 92%)</c:v>
                </c:pt>
                <c:pt idx="41">
                  <c:v>Eubacterium hallii</c:v>
                </c:pt>
                <c:pt idx="42">
                  <c:v>RL388_aao94a08, L. pectinoschiza (95%)</c:v>
                </c:pt>
                <c:pt idx="43">
                  <c:v>p-2168-959-3, L. pectinoschiza (89%)</c:v>
                </c:pt>
                <c:pt idx="44">
                  <c:v>UC7-44, C. methylpentosum (89%)</c:v>
                </c:pt>
                <c:pt idx="45">
                  <c:v>Clostridium orbiscindens</c:v>
                </c:pt>
                <c:pt idx="46">
                  <c:v>D273, C. viride (93%)</c:v>
                </c:pt>
                <c:pt idx="47">
                  <c:v>B626, T. aceticus (92%)</c:v>
                </c:pt>
                <c:pt idx="48">
                  <c:v>C108, T. aceticus (92%)</c:v>
                </c:pt>
                <c:pt idx="49">
                  <c:v>N343, C. leptum (94%)</c:v>
                </c:pt>
                <c:pt idx="50">
                  <c:v>MB23, O. guilliermondii (92%)</c:v>
                </c:pt>
                <c:pt idx="51">
                  <c:v>CFT111F5, Oscillospiraceae sp. NML 061048 (96%)</c:v>
                </c:pt>
                <c:pt idx="52">
                  <c:v>Butyrate-producer A2-207</c:v>
                </c:pt>
                <c:pt idx="53">
                  <c:v>BA35, E. siraeum (92%)</c:v>
                </c:pt>
                <c:pt idx="54">
                  <c:v>Ruminococcus callidus</c:v>
                </c:pt>
                <c:pt idx="55">
                  <c:v>Faecalibacterium prausnitzii clone 1-84</c:v>
                </c:pt>
                <c:pt idx="56">
                  <c:v>Faecalibacterium prausnitzii A2-165 (98%)</c:v>
                </c:pt>
                <c:pt idx="57">
                  <c:v>Faecalibacterium prausnitzii M21/2</c:v>
                </c:pt>
                <c:pt idx="58">
                  <c:v/>
                </c:pt>
                <c:pt idx="59">
                  <c:v>Eggerthella lenta</c:v>
                </c:pt>
                <c:pt idx="60">
                  <c:v/>
                </c:pt>
                <c:pt idx="61">
                  <c:v>Terrahaemophilus aromaticivorans</c:v>
                </c:pt>
                <c:pt idx="62">
                  <c:v>Proteus mirabilis</c:v>
                </c:pt>
                <c:pt idx="63">
                  <c:v>Hafnia alvei</c:v>
                </c:pt>
                <c:pt idx="64">
                  <c:v>Escherichia coli</c:v>
                </c:pt>
                <c:pt idx="65">
                  <c:v>Campylobacter concisus</c:v>
                </c:pt>
                <c:pt idx="66">
                  <c:v>Brevundimonas diminuta</c:v>
                </c:pt>
                <c:pt idx="67">
                  <c:v>Methylobacterium mesophilicum</c:v>
                </c:pt>
                <c:pt idx="68">
                  <c:v/>
                </c:pt>
                <c:pt idx="69">
                  <c:v>CFT211A11 (94%), B. vulgatus (93%)</c:v>
                </c:pt>
                <c:pt idx="70">
                  <c:v>rc3-27 (94%), B. massiliensis (93%)</c:v>
                </c:pt>
                <c:pt idx="71">
                  <c:v>Bacteroides vulgatus</c:v>
                </c:pt>
              </c:strCache>
            </c:strRef>
          </c:cat>
          <c:val>
            <c:numRef>
              <c:f>[3]Sheet1!$C$2:$C$73</c:f>
              <c:numCache>
                <c:formatCode>General</c:formatCode>
                <c:ptCount val="72"/>
                <c:pt idx="0">
                  <c:v>1.76678445229682</c:v>
                </c:pt>
                <c:pt idx="1">
                  <c:v>0.706713780918728</c:v>
                </c:pt>
                <c:pt idx="2">
                  <c:v>0.706713780918728</c:v>
                </c:pt>
                <c:pt idx="3">
                  <c:v>0</c:v>
                </c:pt>
                <c:pt idx="4">
                  <c:v>0</c:v>
                </c:pt>
                <c:pt idx="5">
                  <c:v>0.706713780918728</c:v>
                </c:pt>
                <c:pt idx="6">
                  <c:v>0.706713780918728</c:v>
                </c:pt>
                <c:pt idx="7">
                  <c:v>3.18021201413428</c:v>
                </c:pt>
                <c:pt idx="8">
                  <c:v>0.353356890459364</c:v>
                </c:pt>
                <c:pt idx="9">
                  <c:v>0.706713780918728</c:v>
                </c:pt>
                <c:pt idx="10">
                  <c:v>0</c:v>
                </c:pt>
                <c:pt idx="11">
                  <c:v>0.353356890459364</c:v>
                </c:pt>
                <c:pt idx="12">
                  <c:v>0.706713780918728</c:v>
                </c:pt>
                <c:pt idx="13">
                  <c:v>0.706713780918728</c:v>
                </c:pt>
                <c:pt idx="14">
                  <c:v>2.82685512367491</c:v>
                </c:pt>
                <c:pt idx="15">
                  <c:v>1.06007067137809</c:v>
                </c:pt>
                <c:pt idx="16">
                  <c:v>0.706713780918728</c:v>
                </c:pt>
                <c:pt idx="17">
                  <c:v>0</c:v>
                </c:pt>
                <c:pt idx="18">
                  <c:v>0.353356890459364</c:v>
                </c:pt>
                <c:pt idx="19">
                  <c:v>0</c:v>
                </c:pt>
                <c:pt idx="20">
                  <c:v>0</c:v>
                </c:pt>
                <c:pt idx="21">
                  <c:v>0.706713780918728</c:v>
                </c:pt>
                <c:pt idx="22">
                  <c:v>6.00706713780919</c:v>
                </c:pt>
                <c:pt idx="23">
                  <c:v>1.06007067137809</c:v>
                </c:pt>
                <c:pt idx="24">
                  <c:v>0</c:v>
                </c:pt>
                <c:pt idx="25">
                  <c:v>0.353356890459364</c:v>
                </c:pt>
                <c:pt idx="26">
                  <c:v>0</c:v>
                </c:pt>
                <c:pt idx="27">
                  <c:v>1.41342756183746</c:v>
                </c:pt>
                <c:pt idx="28">
                  <c:v>0</c:v>
                </c:pt>
                <c:pt idx="29">
                  <c:v>0</c:v>
                </c:pt>
                <c:pt idx="30">
                  <c:v>0.353356890459364</c:v>
                </c:pt>
                <c:pt idx="31">
                  <c:v>1.06007067137809</c:v>
                </c:pt>
                <c:pt idx="32">
                  <c:v>0</c:v>
                </c:pt>
                <c:pt idx="33">
                  <c:v>0.353356890459364</c:v>
                </c:pt>
                <c:pt idx="34">
                  <c:v>1.41342756183746</c:v>
                </c:pt>
                <c:pt idx="35">
                  <c:v>6.71378091872792</c:v>
                </c:pt>
                <c:pt idx="36">
                  <c:v>0</c:v>
                </c:pt>
                <c:pt idx="37">
                  <c:v>0</c:v>
                </c:pt>
                <c:pt idx="38">
                  <c:v>2.12014134275618</c:v>
                </c:pt>
                <c:pt idx="39">
                  <c:v>2.47349823321555</c:v>
                </c:pt>
                <c:pt idx="40">
                  <c:v>0.353356890459364</c:v>
                </c:pt>
                <c:pt idx="41">
                  <c:v>0.353356890459364</c:v>
                </c:pt>
                <c:pt idx="42">
                  <c:v>0.706713780918728</c:v>
                </c:pt>
                <c:pt idx="43">
                  <c:v>0.706713780918728</c:v>
                </c:pt>
                <c:pt idx="44">
                  <c:v>5.65371024734982</c:v>
                </c:pt>
                <c:pt idx="45">
                  <c:v>1.76678445229682</c:v>
                </c:pt>
                <c:pt idx="46">
                  <c:v>0.353356890459364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3.18021201413428</c:v>
                </c:pt>
                <c:pt idx="51">
                  <c:v>0.353356890459364</c:v>
                </c:pt>
                <c:pt idx="52">
                  <c:v>0.706713780918728</c:v>
                </c:pt>
                <c:pt idx="53">
                  <c:v>0.353356890459364</c:v>
                </c:pt>
                <c:pt idx="55">
                  <c:v>2.47349823321555</c:v>
                </c:pt>
                <c:pt idx="56">
                  <c:v>8.12720848056537</c:v>
                </c:pt>
                <c:pt idx="57">
                  <c:v>14.1342756183746</c:v>
                </c:pt>
                <c:pt idx="59">
                  <c:v>0.706713780918728</c:v>
                </c:pt>
                <c:pt idx="61">
                  <c:v>0.706713780918728</c:v>
                </c:pt>
                <c:pt idx="62">
                  <c:v>0.706713780918728</c:v>
                </c:pt>
                <c:pt idx="63">
                  <c:v>0.706713780918728</c:v>
                </c:pt>
                <c:pt idx="64">
                  <c:v>0.353356890459364</c:v>
                </c:pt>
                <c:pt idx="65">
                  <c:v>0</c:v>
                </c:pt>
                <c:pt idx="66">
                  <c:v>0</c:v>
                </c:pt>
                <c:pt idx="67">
                  <c:v>0.353356890459364</c:v>
                </c:pt>
                <c:pt idx="69">
                  <c:v>9.89399293286219</c:v>
                </c:pt>
                <c:pt idx="70">
                  <c:v>7.42049469964664</c:v>
                </c:pt>
                <c:pt idx="71">
                  <c:v>0.353356890459364</c:v>
                </c:pt>
              </c:numCache>
            </c:numRef>
          </c:val>
        </c:ser>
        <c:ser>
          <c:idx val="1"/>
          <c:order val="1"/>
          <c:tx>
            <c:strRef>
              <c:f>[3]Sheet1!$D$1</c:f>
              <c:strCache>
                <c:ptCount val="1"/>
                <c:pt idx="0">
                  <c:v>Unaffected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1!$B$2:$B$73</c:f>
              <c:strCache>
                <c:ptCount val="72"/>
                <c:pt idx="0">
                  <c:v>Dialister invisus</c:v>
                </c:pt>
                <c:pt idx="1">
                  <c:v>Dialister pneumosintes</c:v>
                </c:pt>
                <c:pt idx="2">
                  <c:v>Veillonella dispar</c:v>
                </c:pt>
                <c:pt idx="3">
                  <c:v>Veillonella parvula</c:v>
                </c:pt>
                <c:pt idx="4">
                  <c:v>Veillonella atypica</c:v>
                </c:pt>
                <c:pt idx="5">
                  <c:v>MH70, C. straminisolvens (88%)</c:v>
                </c:pt>
                <c:pt idx="6">
                  <c:v>Clostridium bartlettii</c:v>
                </c:pt>
                <c:pt idx="7">
                  <c:v>NI20, C. cocleatum (92%)</c:v>
                </c:pt>
                <c:pt idx="8">
                  <c:v>Clostridium ramosum</c:v>
                </c:pt>
                <c:pt idx="9">
                  <c:v>Eubacterium dolichum</c:v>
                </c:pt>
                <c:pt idx="10">
                  <c:v>Holdemania filiformis</c:v>
                </c:pt>
                <c:pt idx="11">
                  <c:v>Clostridium innocuum</c:v>
                </c:pt>
                <c:pt idx="12">
                  <c:v>SJTU_G_08_57, Butyrate-prod. SR1/5 (97%)</c:v>
                </c:pt>
                <c:pt idx="13">
                  <c:v>RL308_aal83e07, Butyrate-prod. SR1/1 (97%)</c:v>
                </c:pt>
                <c:pt idx="14">
                  <c:v>NL62, R. obeum (95%)</c:v>
                </c:pt>
                <c:pt idx="15">
                  <c:v>Ruminococcus obeum</c:v>
                </c:pt>
                <c:pt idx="16">
                  <c:v>F077, R. obeum (97%)</c:v>
                </c:pt>
                <c:pt idx="17">
                  <c:v>Ruminococcus sp. WAL 14507</c:v>
                </c:pt>
                <c:pt idx="18">
                  <c:v>HuCB25, R. schinkii (95%)</c:v>
                </c:pt>
                <c:pt idx="19">
                  <c:v>RL303_aal71c07 (98%), R. hansenii (96%)</c:v>
                </c:pt>
                <c:pt idx="20">
                  <c:v>K143, R. lactaris (95%)</c:v>
                </c:pt>
                <c:pt idx="21">
                  <c:v>Clostridium boltei</c:v>
                </c:pt>
                <c:pt idx="22">
                  <c:v>Clostridium clostridioformes</c:v>
                </c:pt>
                <c:pt idx="23">
                  <c:v>Clostridium aldenense</c:v>
                </c:pt>
                <c:pt idx="24">
                  <c:v>Clostridium hathewayi</c:v>
                </c:pt>
                <c:pt idx="25">
                  <c:v>Desulfotomaculum sp. CYP9 (95%)</c:v>
                </c:pt>
                <c:pt idx="26">
                  <c:v>Roseburia intestinalis</c:v>
                </c:pt>
                <c:pt idx="27">
                  <c:v>Roseburia faecis</c:v>
                </c:pt>
                <c:pt idx="28">
                  <c:v>C516, P. ruminis (95%)</c:v>
                </c:pt>
                <c:pt idx="29">
                  <c:v>D781, E. oxidoreducens (92%)</c:v>
                </c:pt>
                <c:pt idx="30">
                  <c:v>Ruminococcus gnavus</c:v>
                </c:pt>
                <c:pt idx="31">
                  <c:v>A568, D. formicigenerans (95%)</c:v>
                </c:pt>
                <c:pt idx="32">
                  <c:v>HuCB40, Butyrate-prod. M62/1 (92%)</c:v>
                </c:pt>
                <c:pt idx="33">
                  <c:v>HuCC43, R.gnavus (94%)</c:v>
                </c:pt>
                <c:pt idx="34">
                  <c:v>Clostridium nexile</c:v>
                </c:pt>
                <c:pt idx="35">
                  <c:v>Butyrate-producer SS3/4</c:v>
                </c:pt>
                <c:pt idx="36">
                  <c:v>Clostridium lactatifermentans</c:v>
                </c:pt>
                <c:pt idx="37">
                  <c:v>SJTU_G_03_84, C. colinum (91%)</c:v>
                </c:pt>
                <c:pt idx="38">
                  <c:v>NE90, C. celerecrescens (92%)</c:v>
                </c:pt>
                <c:pt idx="39">
                  <c:v>C508, R. gnavus (91%)</c:v>
                </c:pt>
                <c:pt idx="40">
                  <c:v>E317, (C. clostridioforme 92%)</c:v>
                </c:pt>
                <c:pt idx="41">
                  <c:v>Eubacterium hallii</c:v>
                </c:pt>
                <c:pt idx="42">
                  <c:v>RL388_aao94a08, L. pectinoschiza (95%)</c:v>
                </c:pt>
                <c:pt idx="43">
                  <c:v>p-2168-959-3, L. pectinoschiza (89%)</c:v>
                </c:pt>
                <c:pt idx="44">
                  <c:v>UC7-44, C. methylpentosum (89%)</c:v>
                </c:pt>
                <c:pt idx="45">
                  <c:v>Clostridium orbiscindens</c:v>
                </c:pt>
                <c:pt idx="46">
                  <c:v>D273, C. viride (93%)</c:v>
                </c:pt>
                <c:pt idx="47">
                  <c:v>B626, T. aceticus (92%)</c:v>
                </c:pt>
                <c:pt idx="48">
                  <c:v>C108, T. aceticus (92%)</c:v>
                </c:pt>
                <c:pt idx="49">
                  <c:v>N343, C. leptum (94%)</c:v>
                </c:pt>
                <c:pt idx="50">
                  <c:v>MB23, O. guilliermondii (92%)</c:v>
                </c:pt>
                <c:pt idx="51">
                  <c:v>CFT111F5, Oscillospiraceae sp. NML 061048 (96%)</c:v>
                </c:pt>
                <c:pt idx="52">
                  <c:v>Butyrate-producer A2-207</c:v>
                </c:pt>
                <c:pt idx="53">
                  <c:v>BA35, E. siraeum (92%)</c:v>
                </c:pt>
                <c:pt idx="54">
                  <c:v>Ruminococcus callidus</c:v>
                </c:pt>
                <c:pt idx="55">
                  <c:v>Faecalibacterium prausnitzii clone 1-84</c:v>
                </c:pt>
                <c:pt idx="56">
                  <c:v>Faecalibacterium prausnitzii A2-165 (98%)</c:v>
                </c:pt>
                <c:pt idx="57">
                  <c:v>Faecalibacterium prausnitzii M21/2</c:v>
                </c:pt>
                <c:pt idx="58">
                  <c:v/>
                </c:pt>
                <c:pt idx="59">
                  <c:v>Eggerthella lenta</c:v>
                </c:pt>
                <c:pt idx="60">
                  <c:v/>
                </c:pt>
                <c:pt idx="61">
                  <c:v>Terrahaemophilus aromaticivorans</c:v>
                </c:pt>
                <c:pt idx="62">
                  <c:v>Proteus mirabilis</c:v>
                </c:pt>
                <c:pt idx="63">
                  <c:v>Hafnia alvei</c:v>
                </c:pt>
                <c:pt idx="64">
                  <c:v>Escherichia coli</c:v>
                </c:pt>
                <c:pt idx="65">
                  <c:v>Campylobacter concisus</c:v>
                </c:pt>
                <c:pt idx="66">
                  <c:v>Brevundimonas diminuta</c:v>
                </c:pt>
                <c:pt idx="67">
                  <c:v>Methylobacterium mesophilicum</c:v>
                </c:pt>
                <c:pt idx="68">
                  <c:v/>
                </c:pt>
                <c:pt idx="69">
                  <c:v>CFT211A11 (94%), B. vulgatus (93%)</c:v>
                </c:pt>
                <c:pt idx="70">
                  <c:v>rc3-27 (94%), B. massiliensis (93%)</c:v>
                </c:pt>
                <c:pt idx="71">
                  <c:v>Bacteroides vulgatus</c:v>
                </c:pt>
              </c:strCache>
            </c:strRef>
          </c:cat>
          <c:val>
            <c:numRef>
              <c:f>[3]Sheet1!$D$2:$D$73</c:f>
              <c:numCache>
                <c:formatCode>General</c:formatCode>
                <c:ptCount val="72"/>
                <c:pt idx="0">
                  <c:v>1.22324159021407</c:v>
                </c:pt>
                <c:pt idx="1">
                  <c:v>2.44648318042813</c:v>
                </c:pt>
                <c:pt idx="2">
                  <c:v>0</c:v>
                </c:pt>
                <c:pt idx="3">
                  <c:v>0.305810397553517</c:v>
                </c:pt>
                <c:pt idx="4">
                  <c:v>0.305810397553517</c:v>
                </c:pt>
                <c:pt idx="5">
                  <c:v>0.305810397553517</c:v>
                </c:pt>
                <c:pt idx="6">
                  <c:v>0.611620795107034</c:v>
                </c:pt>
                <c:pt idx="7">
                  <c:v>3.36391437308868</c:v>
                </c:pt>
                <c:pt idx="10">
                  <c:v>0.611620795107034</c:v>
                </c:pt>
                <c:pt idx="11">
                  <c:v>0.305810397553517</c:v>
                </c:pt>
                <c:pt idx="12">
                  <c:v>1.52905198776758</c:v>
                </c:pt>
                <c:pt idx="14">
                  <c:v>2.44648318042813</c:v>
                </c:pt>
                <c:pt idx="15">
                  <c:v>1.52905198776758</c:v>
                </c:pt>
                <c:pt idx="17">
                  <c:v>0.917431192660551</c:v>
                </c:pt>
                <c:pt idx="19">
                  <c:v>0.611620795107034</c:v>
                </c:pt>
                <c:pt idx="20">
                  <c:v>0.917431192660551</c:v>
                </c:pt>
                <c:pt idx="21">
                  <c:v>0.305810397553517</c:v>
                </c:pt>
                <c:pt idx="22">
                  <c:v>3.36391437308868</c:v>
                </c:pt>
                <c:pt idx="23">
                  <c:v>0.611620795107034</c:v>
                </c:pt>
                <c:pt idx="24">
                  <c:v>0.305810397553517</c:v>
                </c:pt>
                <c:pt idx="26">
                  <c:v>1.52905198776758</c:v>
                </c:pt>
                <c:pt idx="28">
                  <c:v>0.305810397553517</c:v>
                </c:pt>
                <c:pt idx="29">
                  <c:v>0.611620795107034</c:v>
                </c:pt>
                <c:pt idx="31">
                  <c:v>1.8348623853211</c:v>
                </c:pt>
                <c:pt idx="32">
                  <c:v>0.305810397553517</c:v>
                </c:pt>
                <c:pt idx="34">
                  <c:v>2.14067278287462</c:v>
                </c:pt>
                <c:pt idx="35">
                  <c:v>6.72782874617737</c:v>
                </c:pt>
                <c:pt idx="36">
                  <c:v>1.22324159021407</c:v>
                </c:pt>
                <c:pt idx="37">
                  <c:v>0.305810397553517</c:v>
                </c:pt>
                <c:pt idx="39">
                  <c:v>3.6697247706422</c:v>
                </c:pt>
                <c:pt idx="40">
                  <c:v>0.305810397553517</c:v>
                </c:pt>
                <c:pt idx="42">
                  <c:v>0.917431192660551</c:v>
                </c:pt>
                <c:pt idx="44">
                  <c:v>1.52905198776758</c:v>
                </c:pt>
                <c:pt idx="45">
                  <c:v>1.8348623853211</c:v>
                </c:pt>
                <c:pt idx="46">
                  <c:v>0</c:v>
                </c:pt>
                <c:pt idx="47">
                  <c:v>1.22324159021407</c:v>
                </c:pt>
                <c:pt idx="48">
                  <c:v>0.305810397553517</c:v>
                </c:pt>
                <c:pt idx="49">
                  <c:v>0.611620795107034</c:v>
                </c:pt>
                <c:pt idx="50">
                  <c:v>2.14067278287462</c:v>
                </c:pt>
                <c:pt idx="51">
                  <c:v>0</c:v>
                </c:pt>
                <c:pt idx="52">
                  <c:v>2.44648318042813</c:v>
                </c:pt>
                <c:pt idx="53">
                  <c:v>0.305810397553517</c:v>
                </c:pt>
                <c:pt idx="54">
                  <c:v>0.305810397553517</c:v>
                </c:pt>
                <c:pt idx="55">
                  <c:v>1.52905198776758</c:v>
                </c:pt>
                <c:pt idx="56">
                  <c:v>14.6788990825688</c:v>
                </c:pt>
                <c:pt idx="57">
                  <c:v>5.5045871559633</c:v>
                </c:pt>
                <c:pt idx="59">
                  <c:v>1.52905198776758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.611620795107034</c:v>
                </c:pt>
                <c:pt idx="65">
                  <c:v>0.305810397553517</c:v>
                </c:pt>
                <c:pt idx="66">
                  <c:v>0.305810397553517</c:v>
                </c:pt>
                <c:pt idx="67">
                  <c:v>0</c:v>
                </c:pt>
                <c:pt idx="69">
                  <c:v>2.14067278287462</c:v>
                </c:pt>
                <c:pt idx="70">
                  <c:v>19.2660550458716</c:v>
                </c:pt>
                <c:pt idx="71">
                  <c:v>1.52905198776758</c:v>
                </c:pt>
              </c:numCache>
            </c:numRef>
          </c:val>
        </c:ser>
        <c:gapWidth val="150"/>
        <c:overlap val="0"/>
        <c:axId val="41701650"/>
        <c:axId val="86776992"/>
      </c:barChart>
      <c:catAx>
        <c:axId val="4170165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776992"/>
        <c:crossesAt val="0"/>
        <c:auto val="1"/>
        <c:lblAlgn val="ctr"/>
        <c:lblOffset val="100"/>
        <c:noMultiLvlLbl val="0"/>
      </c:catAx>
      <c:valAx>
        <c:axId val="86776992"/>
        <c:scaling>
          <c:orientation val="minMax"/>
          <c:max val="2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% of Total Clones</a:t>
                </a:r>
              </a:p>
            </c:rich>
          </c:tx>
          <c:layout>
            <c:manualLayout>
              <c:xMode val="edge"/>
              <c:yMode val="edge"/>
              <c:x val="0.01473174292445"/>
              <c:y val="0.1189253026276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70165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928697037061615"/>
          <c:y val="0.153291998819014"/>
          <c:w val="0.0795978632336839"/>
          <c:h val="0.068733392382639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rohn's Patient CD4 (Phylotype Distribution)</a:t>
            </a:r>
          </a:p>
        </c:rich>
      </c:tx>
      <c:layout>
        <c:manualLayout>
          <c:xMode val="edge"/>
          <c:yMode val="edge"/>
          <c:x val="0.343641129433624"/>
          <c:y val="0.03460880844289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0145990245197"/>
          <c:y val="0.112788161075408"/>
          <c:w val="0.863366402335844"/>
          <c:h val="0.8719415128824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4]Sheet1!$C$1</c:f>
              <c:strCache>
                <c:ptCount val="1"/>
                <c:pt idx="0">
                  <c:v>Affecte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B$2:$B$82</c:f>
              <c:strCache>
                <c:ptCount val="81"/>
                <c:pt idx="0">
                  <c:v>Ruminococcus callidus </c:v>
                </c:pt>
                <c:pt idx="1">
                  <c:v>KE78, R. albus (94%)</c:v>
                </c:pt>
                <c:pt idx="2">
                  <c:v>N343, C. leptum (94%)</c:v>
                </c:pt>
                <c:pt idx="3">
                  <c:v>SJTU_D_15_42, Subdoligranulum variabile (98%)</c:v>
                </c:pt>
                <c:pt idx="4">
                  <c:v> Faecalibacterium prausnitzii clone 1-84</c:v>
                </c:pt>
                <c:pt idx="5">
                  <c:v>Faecalibacterium prausnitzii A2-165 (98%), SJTU_B_11_22 (99%) </c:v>
                </c:pt>
                <c:pt idx="6">
                  <c:v>Faecalibacterium prausnitzii A2-165</c:v>
                </c:pt>
                <c:pt idx="7">
                  <c:v>SJTU_C_15_79, Faecalibacterium prausnitzii L2-6 (98%)</c:v>
                </c:pt>
                <c:pt idx="8">
                  <c:v>RL203_aai61g01, C. orbiscindens (93%)</c:v>
                </c:pt>
                <c:pt idx="9">
                  <c:v>Butyrate-producer A2-207</c:v>
                </c:pt>
                <c:pt idx="10">
                  <c:v>p-900-a5, Butyrate-producer A2-207 (97%)</c:v>
                </c:pt>
                <c:pt idx="11">
                  <c:v> Bacterium ic1277, R. bromii (94%) </c:v>
                </c:pt>
                <c:pt idx="12">
                  <c:v>C712, T. aceticus (90%)</c:v>
                </c:pt>
                <c:pt idx="13">
                  <c:v>D215, O. guilliermondii  (93%)</c:v>
                </c:pt>
                <c:pt idx="14">
                  <c:v>C455, O. guilliermondii (91%)</c:v>
                </c:pt>
                <c:pt idx="15">
                  <c:v>C631, R. flavefaciens (88%)</c:v>
                </c:pt>
                <c:pt idx="16">
                  <c:v>B253, L. pectinoschiza (97%)</c:v>
                </c:pt>
                <c:pt idx="17">
                  <c:v>Roseburia faecis</c:v>
                </c:pt>
                <c:pt idx="18">
                  <c:v>Roseburia hominis</c:v>
                </c:pt>
                <c:pt idx="19">
                  <c:v>Eubacterium rectale</c:v>
                </c:pt>
                <c:pt idx="20">
                  <c:v>Roseburia inulinivorans </c:v>
                </c:pt>
                <c:pt idx="21">
                  <c:v>RL303_aal71a04 (98%), E. ramulus (93%)</c:v>
                </c:pt>
                <c:pt idx="22">
                  <c:v>SJTU_B_09_17. C. orbiscindens (96%)</c:v>
                </c:pt>
                <c:pt idx="23">
                  <c:v>KK05 (97%), C. hathewayi (94%)</c:v>
                </c:pt>
                <c:pt idx="24">
                  <c:v>D574, C. sulfatireducens (94%)</c:v>
                </c:pt>
                <c:pt idx="25">
                  <c:v>MI29, C. polysaccharolyticum (91%)</c:v>
                </c:pt>
                <c:pt idx="26">
                  <c:v>D395, C. herbivorans (92%)</c:v>
                </c:pt>
                <c:pt idx="27">
                  <c:v>LX52, Butyrate-producer A2-231</c:v>
                </c:pt>
                <c:pt idx="28">
                  <c:v>HuCA19, C. amygdalinum (94%)</c:v>
                </c:pt>
                <c:pt idx="29">
                  <c:v>  Clostridium nexile</c:v>
                </c:pt>
                <c:pt idx="30">
                  <c:v>Butyrate-producer SS3/4 </c:v>
                </c:pt>
                <c:pt idx="31">
                  <c:v>D015, C. boltei (94%)</c:v>
                </c:pt>
                <c:pt idx="32">
                  <c:v>Dorea formicigenerans </c:v>
                </c:pt>
                <c:pt idx="33">
                  <c:v>A568, D. formicigenerans (95%)</c:v>
                </c:pt>
                <c:pt idx="34">
                  <c:v>Ruminococcus torques</c:v>
                </c:pt>
                <c:pt idx="35">
                  <c:v>KV44, C. xylanolyticum (94%)</c:v>
                </c:pt>
                <c:pt idx="36">
                  <c:v>Clostridium clostridioforme</c:v>
                </c:pt>
                <c:pt idx="37">
                  <c:v>B184, C. clostridioforme (97%)</c:v>
                </c:pt>
                <c:pt idx="38">
                  <c:v>C433, Butyrate-producer T2-145 (94%)</c:v>
                </c:pt>
                <c:pt idx="39">
                  <c:v>C508, R.gnavus (93%)</c:v>
                </c:pt>
                <c:pt idx="40">
                  <c:v>adhufec35.25, R. obeum (95%)</c:v>
                </c:pt>
                <c:pt idx="41">
                  <c:v>Ruminococcus obeum</c:v>
                </c:pt>
                <c:pt idx="42">
                  <c:v>p-2000-s959-5, Butyrate-prod. SR1/5 (95%)</c:v>
                </c:pt>
                <c:pt idx="43">
                  <c:v>p-273-o5,  E. xylanophilum (95%)</c:v>
                </c:pt>
                <c:pt idx="44">
                  <c:v>HuCB40, Butyrate-prod. M62/1 (92%)</c:v>
                </c:pt>
                <c:pt idx="45">
                  <c:v>  Coprococcus eutactus</c:v>
                </c:pt>
                <c:pt idx="46">
                  <c:v>Clostridium ramosum </c:v>
                </c:pt>
                <c:pt idx="47">
                  <c:v>Gemella haemolysans</c:v>
                </c:pt>
                <c:pt idx="48">
                  <c:v>Clostridium disporicum </c:v>
                </c:pt>
                <c:pt idx="49">
                  <c:v>B747, C. cocleatum (92%)</c:v>
                </c:pt>
                <c:pt idx="50">
                  <c:v>Streptococcus parasanguinis</c:v>
                </c:pt>
                <c:pt idx="51">
                  <c:v>Streptococcus salivarius </c:v>
                </c:pt>
                <c:pt idx="52">
                  <c:v>D395, C. nexile (94%)</c:v>
                </c:pt>
                <c:pt idx="53">
                  <c:v>clone 8, C.butyricum (96%)</c:v>
                </c:pt>
                <c:pt idx="54">
                  <c:v>p-2194, C. chartatabidum (97%)</c:v>
                </c:pt>
                <c:pt idx="55">
                  <c:v>fa11, C. lituseburense (97%)</c:v>
                </c:pt>
                <c:pt idx="56">
                  <c:v>LL62, C. straminisolvens (88%)</c:v>
                </c:pt>
                <c:pt idx="57">
                  <c:v/>
                </c:pt>
                <c:pt idx="58">
                  <c:v>Rothia mucilaginosa </c:v>
                </c:pt>
                <c:pt idx="59">
                  <c:v>TuCw79 (96%), C. aerofaciens (91%)</c:v>
                </c:pt>
                <c:pt idx="60">
                  <c:v/>
                </c:pt>
                <c:pt idx="61">
                  <c:v>Terrahaemophilus aromaticivorans </c:v>
                </c:pt>
                <c:pt idx="62">
                  <c:v>Escherichia coli</c:v>
                </c:pt>
                <c:pt idx="63">
                  <c:v>Escherichia coli O157:H7  </c:v>
                </c:pt>
                <c:pt idx="64">
                  <c:v>Sutterella wadsworthensis</c:v>
                </c:pt>
                <c:pt idx="65">
                  <c:v>D2B-6.5-48h-9, K. byunsanensis (85%)</c:v>
                </c:pt>
                <c:pt idx="66">
                  <c:v/>
                </c:pt>
                <c:pt idx="67">
                  <c:v>Alistipes finegoldii</c:v>
                </c:pt>
                <c:pt idx="68">
                  <c:v>Parabacteroides merdae </c:v>
                </c:pt>
                <c:pt idx="69">
                  <c:v>Parabacteroides distasonis </c:v>
                </c:pt>
                <c:pt idx="70">
                  <c:v>Parabacteroides johnsonii</c:v>
                </c:pt>
                <c:pt idx="71">
                  <c:v>C675, B. viscericola (95%)</c:v>
                </c:pt>
                <c:pt idx="72">
                  <c:v>Bacteroidetes bacterium Smarlab 3301186 </c:v>
                </c:pt>
                <c:pt idx="73">
                  <c:v>Bacteroides vulgatus</c:v>
                </c:pt>
                <c:pt idx="74">
                  <c:v>Bacteroides dorei</c:v>
                </c:pt>
                <c:pt idx="75">
                  <c:v>Bacteroides fragilis</c:v>
                </c:pt>
                <c:pt idx="76">
                  <c:v>Bacteroides uniformis </c:v>
                </c:pt>
                <c:pt idx="77">
                  <c:v>Bacteroides sp. 35AE31 </c:v>
                </c:pt>
                <c:pt idx="78">
                  <c:v>CFT114C7, B. gallinarum (93%)</c:v>
                </c:pt>
                <c:pt idx="79">
                  <c:v>P. copri (94%)</c:v>
                </c:pt>
                <c:pt idx="80">
                  <c:v>Prevotella sp. BI-42</c:v>
                </c:pt>
              </c:strCache>
            </c:strRef>
          </c:cat>
          <c:val>
            <c:numRef>
              <c:f>[4]Sheet1!$C$2:$C$82</c:f>
              <c:numCache>
                <c:formatCode>General</c:formatCode>
                <c:ptCount val="81"/>
                <c:pt idx="0">
                  <c:v>0.338983050847458</c:v>
                </c:pt>
                <c:pt idx="1">
                  <c:v>0.338983050847458</c:v>
                </c:pt>
                <c:pt idx="2">
                  <c:v>0</c:v>
                </c:pt>
                <c:pt idx="3">
                  <c:v>0.338983050847458</c:v>
                </c:pt>
                <c:pt idx="4">
                  <c:v>0.338983050847458</c:v>
                </c:pt>
                <c:pt idx="5">
                  <c:v>2.71186440677966</c:v>
                </c:pt>
                <c:pt idx="6">
                  <c:v>0.338983050847458</c:v>
                </c:pt>
                <c:pt idx="7">
                  <c:v>1.01694915254237</c:v>
                </c:pt>
                <c:pt idx="8">
                  <c:v>0.338983050847458</c:v>
                </c:pt>
                <c:pt idx="9">
                  <c:v>0</c:v>
                </c:pt>
                <c:pt idx="10">
                  <c:v>1.01694915254237</c:v>
                </c:pt>
                <c:pt idx="11">
                  <c:v>0.338983050847458</c:v>
                </c:pt>
                <c:pt idx="12">
                  <c:v>0.338983050847458</c:v>
                </c:pt>
                <c:pt idx="13">
                  <c:v>0.338983050847458</c:v>
                </c:pt>
                <c:pt idx="14">
                  <c:v>0.338983050847458</c:v>
                </c:pt>
                <c:pt idx="15">
                  <c:v>1.01694915254237</c:v>
                </c:pt>
                <c:pt idx="16">
                  <c:v>1.35593220338983</c:v>
                </c:pt>
                <c:pt idx="17">
                  <c:v>1.35593220338983</c:v>
                </c:pt>
                <c:pt idx="18">
                  <c:v>0.338983050847458</c:v>
                </c:pt>
                <c:pt idx="19">
                  <c:v>1.01694915254237</c:v>
                </c:pt>
                <c:pt idx="20">
                  <c:v>0.338983050847458</c:v>
                </c:pt>
                <c:pt idx="21">
                  <c:v>1.01694915254237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338983050847458</c:v>
                </c:pt>
                <c:pt idx="26">
                  <c:v>0.338983050847458</c:v>
                </c:pt>
                <c:pt idx="27">
                  <c:v>0.338983050847458</c:v>
                </c:pt>
                <c:pt idx="28">
                  <c:v>7.79661016949153</c:v>
                </c:pt>
                <c:pt idx="29">
                  <c:v>0</c:v>
                </c:pt>
                <c:pt idx="30">
                  <c:v>1.01694915254237</c:v>
                </c:pt>
                <c:pt idx="31">
                  <c:v>0.677966101694915</c:v>
                </c:pt>
                <c:pt idx="32">
                  <c:v>0.338983050847458</c:v>
                </c:pt>
                <c:pt idx="33">
                  <c:v>0.338983050847458</c:v>
                </c:pt>
                <c:pt idx="34">
                  <c:v>0.338983050847458</c:v>
                </c:pt>
                <c:pt idx="35">
                  <c:v>3.38983050847458</c:v>
                </c:pt>
                <c:pt idx="36">
                  <c:v>0.338983050847458</c:v>
                </c:pt>
                <c:pt idx="37">
                  <c:v>0.338983050847458</c:v>
                </c:pt>
                <c:pt idx="38">
                  <c:v>5.08474576271187</c:v>
                </c:pt>
                <c:pt idx="39">
                  <c:v>0.677966101694915</c:v>
                </c:pt>
                <c:pt idx="40">
                  <c:v>0.677966101694915</c:v>
                </c:pt>
                <c:pt idx="41">
                  <c:v>0.338983050847458</c:v>
                </c:pt>
                <c:pt idx="42">
                  <c:v>0.338983050847458</c:v>
                </c:pt>
                <c:pt idx="43">
                  <c:v>0.338983050847458</c:v>
                </c:pt>
                <c:pt idx="44">
                  <c:v>0</c:v>
                </c:pt>
                <c:pt idx="45">
                  <c:v>0.338983050847458</c:v>
                </c:pt>
                <c:pt idx="46">
                  <c:v>0</c:v>
                </c:pt>
                <c:pt idx="47">
                  <c:v>0</c:v>
                </c:pt>
                <c:pt idx="48">
                  <c:v>1.69491525423729</c:v>
                </c:pt>
                <c:pt idx="49">
                  <c:v>6.4406779661017</c:v>
                </c:pt>
                <c:pt idx="50">
                  <c:v>0</c:v>
                </c:pt>
                <c:pt idx="51">
                  <c:v>0.338983050847458</c:v>
                </c:pt>
                <c:pt idx="52">
                  <c:v>0.677966101694915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.338983050847458</c:v>
                </c:pt>
                <c:pt idx="58">
                  <c:v>0.338983050847458</c:v>
                </c:pt>
                <c:pt idx="59">
                  <c:v>0.338983050847458</c:v>
                </c:pt>
                <c:pt idx="61">
                  <c:v>1.69491525423729</c:v>
                </c:pt>
                <c:pt idx="62">
                  <c:v>1.01694915254237</c:v>
                </c:pt>
                <c:pt idx="63">
                  <c:v>0.338983050847458</c:v>
                </c:pt>
                <c:pt idx="64">
                  <c:v>1.35593220338983</c:v>
                </c:pt>
                <c:pt idx="65">
                  <c:v>0.338983050847458</c:v>
                </c:pt>
                <c:pt idx="67">
                  <c:v>0</c:v>
                </c:pt>
                <c:pt idx="68">
                  <c:v>3.38983050847458</c:v>
                </c:pt>
                <c:pt idx="69">
                  <c:v>2.71186440677966</c:v>
                </c:pt>
                <c:pt idx="70">
                  <c:v>0</c:v>
                </c:pt>
                <c:pt idx="71">
                  <c:v>0.677966101694915</c:v>
                </c:pt>
                <c:pt idx="72">
                  <c:v>0.338983050847458</c:v>
                </c:pt>
                <c:pt idx="73">
                  <c:v>1.01694915254237</c:v>
                </c:pt>
                <c:pt idx="74">
                  <c:v>6.4406779661017</c:v>
                </c:pt>
                <c:pt idx="75">
                  <c:v>5.08474576271187</c:v>
                </c:pt>
                <c:pt idx="76">
                  <c:v>1.35593220338983</c:v>
                </c:pt>
                <c:pt idx="77">
                  <c:v>0.338983050847458</c:v>
                </c:pt>
                <c:pt idx="78">
                  <c:v>1.01694915254237</c:v>
                </c:pt>
                <c:pt idx="79">
                  <c:v>0.338983050847458</c:v>
                </c:pt>
                <c:pt idx="80">
                  <c:v>24.406779661017</c:v>
                </c:pt>
              </c:numCache>
            </c:numRef>
          </c:val>
        </c:ser>
        <c:ser>
          <c:idx val="1"/>
          <c:order val="1"/>
          <c:tx>
            <c:strRef>
              <c:f>[4]Sheet1!$D$1</c:f>
              <c:strCache>
                <c:ptCount val="1"/>
                <c:pt idx="0">
                  <c:v>Unaffected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B$2:$B$82</c:f>
              <c:strCache>
                <c:ptCount val="81"/>
                <c:pt idx="0">
                  <c:v>Ruminococcus callidus </c:v>
                </c:pt>
                <c:pt idx="1">
                  <c:v>KE78, R. albus (94%)</c:v>
                </c:pt>
                <c:pt idx="2">
                  <c:v>N343, C. leptum (94%)</c:v>
                </c:pt>
                <c:pt idx="3">
                  <c:v>SJTU_D_15_42, Subdoligranulum variabile (98%)</c:v>
                </c:pt>
                <c:pt idx="4">
                  <c:v> Faecalibacterium prausnitzii clone 1-84</c:v>
                </c:pt>
                <c:pt idx="5">
                  <c:v>Faecalibacterium prausnitzii A2-165 (98%), SJTU_B_11_22 (99%) </c:v>
                </c:pt>
                <c:pt idx="6">
                  <c:v>Faecalibacterium prausnitzii A2-165</c:v>
                </c:pt>
                <c:pt idx="7">
                  <c:v>SJTU_C_15_79, Faecalibacterium prausnitzii L2-6 (98%)</c:v>
                </c:pt>
                <c:pt idx="8">
                  <c:v>RL203_aai61g01, C. orbiscindens (93%)</c:v>
                </c:pt>
                <c:pt idx="9">
                  <c:v>Butyrate-producer A2-207</c:v>
                </c:pt>
                <c:pt idx="10">
                  <c:v>p-900-a5, Butyrate-producer A2-207 (97%)</c:v>
                </c:pt>
                <c:pt idx="11">
                  <c:v> Bacterium ic1277, R. bromii (94%) </c:v>
                </c:pt>
                <c:pt idx="12">
                  <c:v>C712, T. aceticus (90%)</c:v>
                </c:pt>
                <c:pt idx="13">
                  <c:v>D215, O. guilliermondii  (93%)</c:v>
                </c:pt>
                <c:pt idx="14">
                  <c:v>C455, O. guilliermondii (91%)</c:v>
                </c:pt>
                <c:pt idx="15">
                  <c:v>C631, R. flavefaciens (88%)</c:v>
                </c:pt>
                <c:pt idx="16">
                  <c:v>B253, L. pectinoschiza (97%)</c:v>
                </c:pt>
                <c:pt idx="17">
                  <c:v>Roseburia faecis</c:v>
                </c:pt>
                <c:pt idx="18">
                  <c:v>Roseburia hominis</c:v>
                </c:pt>
                <c:pt idx="19">
                  <c:v>Eubacterium rectale</c:v>
                </c:pt>
                <c:pt idx="20">
                  <c:v>Roseburia inulinivorans </c:v>
                </c:pt>
                <c:pt idx="21">
                  <c:v>RL303_aal71a04 (98%), E. ramulus (93%)</c:v>
                </c:pt>
                <c:pt idx="22">
                  <c:v>SJTU_B_09_17. C. orbiscindens (96%)</c:v>
                </c:pt>
                <c:pt idx="23">
                  <c:v>KK05 (97%), C. hathewayi (94%)</c:v>
                </c:pt>
                <c:pt idx="24">
                  <c:v>D574, C. sulfatireducens (94%)</c:v>
                </c:pt>
                <c:pt idx="25">
                  <c:v>MI29, C. polysaccharolyticum (91%)</c:v>
                </c:pt>
                <c:pt idx="26">
                  <c:v>D395, C. herbivorans (92%)</c:v>
                </c:pt>
                <c:pt idx="27">
                  <c:v>LX52, Butyrate-producer A2-231</c:v>
                </c:pt>
                <c:pt idx="28">
                  <c:v>HuCA19, C. amygdalinum (94%)</c:v>
                </c:pt>
                <c:pt idx="29">
                  <c:v>  Clostridium nexile</c:v>
                </c:pt>
                <c:pt idx="30">
                  <c:v>Butyrate-producer SS3/4 </c:v>
                </c:pt>
                <c:pt idx="31">
                  <c:v>D015, C. boltei (94%)</c:v>
                </c:pt>
                <c:pt idx="32">
                  <c:v>Dorea formicigenerans </c:v>
                </c:pt>
                <c:pt idx="33">
                  <c:v>A568, D. formicigenerans (95%)</c:v>
                </c:pt>
                <c:pt idx="34">
                  <c:v>Ruminococcus torques</c:v>
                </c:pt>
                <c:pt idx="35">
                  <c:v>KV44, C. xylanolyticum (94%)</c:v>
                </c:pt>
                <c:pt idx="36">
                  <c:v>Clostridium clostridioforme</c:v>
                </c:pt>
                <c:pt idx="37">
                  <c:v>B184, C. clostridioforme (97%)</c:v>
                </c:pt>
                <c:pt idx="38">
                  <c:v>C433, Butyrate-producer T2-145 (94%)</c:v>
                </c:pt>
                <c:pt idx="39">
                  <c:v>C508, R.gnavus (93%)</c:v>
                </c:pt>
                <c:pt idx="40">
                  <c:v>adhufec35.25, R. obeum (95%)</c:v>
                </c:pt>
                <c:pt idx="41">
                  <c:v>Ruminococcus obeum</c:v>
                </c:pt>
                <c:pt idx="42">
                  <c:v>p-2000-s959-5, Butyrate-prod. SR1/5 (95%)</c:v>
                </c:pt>
                <c:pt idx="43">
                  <c:v>p-273-o5,  E. xylanophilum (95%)</c:v>
                </c:pt>
                <c:pt idx="44">
                  <c:v>HuCB40, Butyrate-prod. M62/1 (92%)</c:v>
                </c:pt>
                <c:pt idx="45">
                  <c:v>  Coprococcus eutactus</c:v>
                </c:pt>
                <c:pt idx="46">
                  <c:v>Clostridium ramosum </c:v>
                </c:pt>
                <c:pt idx="47">
                  <c:v>Gemella haemolysans</c:v>
                </c:pt>
                <c:pt idx="48">
                  <c:v>Clostridium disporicum </c:v>
                </c:pt>
                <c:pt idx="49">
                  <c:v>B747, C. cocleatum (92%)</c:v>
                </c:pt>
                <c:pt idx="50">
                  <c:v>Streptococcus parasanguinis</c:v>
                </c:pt>
                <c:pt idx="51">
                  <c:v>Streptococcus salivarius </c:v>
                </c:pt>
                <c:pt idx="52">
                  <c:v>D395, C. nexile (94%)</c:v>
                </c:pt>
                <c:pt idx="53">
                  <c:v>clone 8, C.butyricum (96%)</c:v>
                </c:pt>
                <c:pt idx="54">
                  <c:v>p-2194, C. chartatabidum (97%)</c:v>
                </c:pt>
                <c:pt idx="55">
                  <c:v>fa11, C. lituseburense (97%)</c:v>
                </c:pt>
                <c:pt idx="56">
                  <c:v>LL62, C. straminisolvens (88%)</c:v>
                </c:pt>
                <c:pt idx="57">
                  <c:v/>
                </c:pt>
                <c:pt idx="58">
                  <c:v>Rothia mucilaginosa </c:v>
                </c:pt>
                <c:pt idx="59">
                  <c:v>TuCw79 (96%), C. aerofaciens (91%)</c:v>
                </c:pt>
                <c:pt idx="60">
                  <c:v/>
                </c:pt>
                <c:pt idx="61">
                  <c:v>Terrahaemophilus aromaticivorans </c:v>
                </c:pt>
                <c:pt idx="62">
                  <c:v>Escherichia coli</c:v>
                </c:pt>
                <c:pt idx="63">
                  <c:v>Escherichia coli O157:H7  </c:v>
                </c:pt>
                <c:pt idx="64">
                  <c:v>Sutterella wadsworthensis</c:v>
                </c:pt>
                <c:pt idx="65">
                  <c:v>D2B-6.5-48h-9, K. byunsanensis (85%)</c:v>
                </c:pt>
                <c:pt idx="66">
                  <c:v/>
                </c:pt>
                <c:pt idx="67">
                  <c:v>Alistipes finegoldii</c:v>
                </c:pt>
                <c:pt idx="68">
                  <c:v>Parabacteroides merdae </c:v>
                </c:pt>
                <c:pt idx="69">
                  <c:v>Parabacteroides distasonis </c:v>
                </c:pt>
                <c:pt idx="70">
                  <c:v>Parabacteroides johnsonii</c:v>
                </c:pt>
                <c:pt idx="71">
                  <c:v>C675, B. viscericola (95%)</c:v>
                </c:pt>
                <c:pt idx="72">
                  <c:v>Bacteroidetes bacterium Smarlab 3301186 </c:v>
                </c:pt>
                <c:pt idx="73">
                  <c:v>Bacteroides vulgatus</c:v>
                </c:pt>
                <c:pt idx="74">
                  <c:v>Bacteroides dorei</c:v>
                </c:pt>
                <c:pt idx="75">
                  <c:v>Bacteroides fragilis</c:v>
                </c:pt>
                <c:pt idx="76">
                  <c:v>Bacteroides uniformis </c:v>
                </c:pt>
                <c:pt idx="77">
                  <c:v>Bacteroides sp. 35AE31 </c:v>
                </c:pt>
                <c:pt idx="78">
                  <c:v>CFT114C7, B. gallinarum (93%)</c:v>
                </c:pt>
                <c:pt idx="79">
                  <c:v>P. copri (94%)</c:v>
                </c:pt>
                <c:pt idx="80">
                  <c:v>Prevotella sp. BI-42</c:v>
                </c:pt>
              </c:strCache>
            </c:strRef>
          </c:cat>
          <c:val>
            <c:numRef>
              <c:f>[4]Sheet1!$D$2:$D$82</c:f>
              <c:numCache>
                <c:formatCode>General</c:formatCode>
                <c:ptCount val="81"/>
                <c:pt idx="0">
                  <c:v>0</c:v>
                </c:pt>
                <c:pt idx="1">
                  <c:v>0</c:v>
                </c:pt>
                <c:pt idx="2">
                  <c:v>0.33112582781457</c:v>
                </c:pt>
                <c:pt idx="3">
                  <c:v>0</c:v>
                </c:pt>
                <c:pt idx="4">
                  <c:v>0.993377483443709</c:v>
                </c:pt>
                <c:pt idx="5">
                  <c:v>5.96026490066225</c:v>
                </c:pt>
                <c:pt idx="6">
                  <c:v>0</c:v>
                </c:pt>
                <c:pt idx="7">
                  <c:v>0.993377483443709</c:v>
                </c:pt>
                <c:pt idx="8">
                  <c:v>0</c:v>
                </c:pt>
                <c:pt idx="9">
                  <c:v>1.32450331125828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4.63576158940397</c:v>
                </c:pt>
                <c:pt idx="17">
                  <c:v>1.65562913907285</c:v>
                </c:pt>
                <c:pt idx="18">
                  <c:v>0</c:v>
                </c:pt>
                <c:pt idx="19">
                  <c:v>1.32450331125828</c:v>
                </c:pt>
                <c:pt idx="20">
                  <c:v>1.32450331125828</c:v>
                </c:pt>
                <c:pt idx="21">
                  <c:v>0</c:v>
                </c:pt>
                <c:pt idx="22">
                  <c:v>0.33112582781457</c:v>
                </c:pt>
                <c:pt idx="23">
                  <c:v>0.33112582781457</c:v>
                </c:pt>
                <c:pt idx="24">
                  <c:v>0.33112582781457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8.60927152317881</c:v>
                </c:pt>
                <c:pt idx="29">
                  <c:v>0.33112582781457</c:v>
                </c:pt>
                <c:pt idx="30">
                  <c:v>1.98675496688742</c:v>
                </c:pt>
                <c:pt idx="31">
                  <c:v>0.662251655629139</c:v>
                </c:pt>
                <c:pt idx="32">
                  <c:v>0.33112582781457</c:v>
                </c:pt>
                <c:pt idx="33">
                  <c:v>2.31788079470199</c:v>
                </c:pt>
                <c:pt idx="34">
                  <c:v>0</c:v>
                </c:pt>
                <c:pt idx="35">
                  <c:v>5.29801324503311</c:v>
                </c:pt>
                <c:pt idx="36">
                  <c:v>0.993377483443709</c:v>
                </c:pt>
                <c:pt idx="37">
                  <c:v>0</c:v>
                </c:pt>
                <c:pt idx="38">
                  <c:v>0</c:v>
                </c:pt>
                <c:pt idx="39">
                  <c:v>1.32450331125828</c:v>
                </c:pt>
                <c:pt idx="40">
                  <c:v>0</c:v>
                </c:pt>
                <c:pt idx="41">
                  <c:v>0.33112582781457</c:v>
                </c:pt>
                <c:pt idx="42">
                  <c:v>0</c:v>
                </c:pt>
                <c:pt idx="43">
                  <c:v>0</c:v>
                </c:pt>
                <c:pt idx="44">
                  <c:v>11.5894039735099</c:v>
                </c:pt>
                <c:pt idx="45">
                  <c:v>0</c:v>
                </c:pt>
                <c:pt idx="46">
                  <c:v>0.33112582781457</c:v>
                </c:pt>
                <c:pt idx="47">
                  <c:v>0.33112582781457</c:v>
                </c:pt>
                <c:pt idx="48">
                  <c:v>5.29801324503311</c:v>
                </c:pt>
                <c:pt idx="49">
                  <c:v>6.62251655629139</c:v>
                </c:pt>
                <c:pt idx="50">
                  <c:v>0.33112582781457</c:v>
                </c:pt>
                <c:pt idx="51">
                  <c:v>0</c:v>
                </c:pt>
                <c:pt idx="52">
                  <c:v>0</c:v>
                </c:pt>
                <c:pt idx="53">
                  <c:v>0.33112582781457</c:v>
                </c:pt>
                <c:pt idx="54">
                  <c:v>0.33112582781457</c:v>
                </c:pt>
                <c:pt idx="55">
                  <c:v>0.662251655629139</c:v>
                </c:pt>
                <c:pt idx="56">
                  <c:v>0.33112582781457</c:v>
                </c:pt>
                <c:pt idx="58">
                  <c:v>0</c:v>
                </c:pt>
                <c:pt idx="59">
                  <c:v>0</c:v>
                </c:pt>
                <c:pt idx="61">
                  <c:v>0.662251655629139</c:v>
                </c:pt>
                <c:pt idx="62">
                  <c:v>0</c:v>
                </c:pt>
                <c:pt idx="63">
                  <c:v>0.993377483443709</c:v>
                </c:pt>
                <c:pt idx="64">
                  <c:v>5.29801324503311</c:v>
                </c:pt>
                <c:pt idx="65">
                  <c:v>0</c:v>
                </c:pt>
                <c:pt idx="67">
                  <c:v>0.662251655629139</c:v>
                </c:pt>
                <c:pt idx="68">
                  <c:v>0.662251655629139</c:v>
                </c:pt>
                <c:pt idx="69">
                  <c:v>2.98013245033113</c:v>
                </c:pt>
                <c:pt idx="70">
                  <c:v>0.662251655629139</c:v>
                </c:pt>
                <c:pt idx="71">
                  <c:v>0.33112582781457</c:v>
                </c:pt>
                <c:pt idx="72">
                  <c:v>0</c:v>
                </c:pt>
                <c:pt idx="73">
                  <c:v>1.65562913907285</c:v>
                </c:pt>
                <c:pt idx="74">
                  <c:v>8.60927152317881</c:v>
                </c:pt>
                <c:pt idx="75">
                  <c:v>1.65562913907285</c:v>
                </c:pt>
                <c:pt idx="76">
                  <c:v>4.3046357615894</c:v>
                </c:pt>
                <c:pt idx="77">
                  <c:v>0.662251655629139</c:v>
                </c:pt>
                <c:pt idx="78">
                  <c:v>0</c:v>
                </c:pt>
                <c:pt idx="79">
                  <c:v>0</c:v>
                </c:pt>
                <c:pt idx="80">
                  <c:v>2.98013245033113</c:v>
                </c:pt>
              </c:numCache>
            </c:numRef>
          </c:val>
        </c:ser>
        <c:gapWidth val="150"/>
        <c:overlap val="0"/>
        <c:axId val="83477080"/>
        <c:axId val="35528115"/>
      </c:barChart>
      <c:catAx>
        <c:axId val="83477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528115"/>
        <c:crossesAt val="0"/>
        <c:auto val="1"/>
        <c:lblAlgn val="ctr"/>
        <c:lblOffset val="100"/>
        <c:noMultiLvlLbl val="0"/>
      </c:catAx>
      <c:valAx>
        <c:axId val="35528115"/>
        <c:scaling>
          <c:orientation val="minMax"/>
          <c:max val="2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% of Total Clones</a:t>
                </a:r>
              </a:p>
            </c:rich>
          </c:tx>
          <c:layout>
            <c:manualLayout>
              <c:xMode val="edge"/>
              <c:yMode val="edge"/>
              <c:x val="0.01473174292445"/>
              <c:y val="0.1233417840929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47708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94329606158134"/>
          <c:y val="0.151347208301397"/>
          <c:w val="0.0795978632336839"/>
          <c:h val="0.068628029007723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rohn's Patient CD5 (Phylotype Distribution)</a:t>
            </a:r>
          </a:p>
        </c:rich>
      </c:tx>
      <c:layout>
        <c:manualLayout>
          <c:xMode val="edge"/>
          <c:yMode val="edge"/>
          <c:x val="0.343894257912391"/>
          <c:y val="0.03461266776548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0185978546046"/>
          <c:y val="0.11272663056275"/>
          <c:w val="0.8641028195676"/>
          <c:h val="0.8719684483164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5]Sheet1!$C$1</c:f>
              <c:strCache>
                <c:ptCount val="1"/>
                <c:pt idx="0">
                  <c:v>Affecte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!$B$2:$B$66</c:f>
              <c:strCache>
                <c:ptCount val="65"/>
                <c:pt idx="0">
                  <c:v>Clostridium boltei</c:v>
                </c:pt>
                <c:pt idx="1">
                  <c:v>BF0001C041, Clostridium clostridioformes (98%)</c:v>
                </c:pt>
                <c:pt idx="2">
                  <c:v>C. boltei (97%)</c:v>
                </c:pt>
                <c:pt idx="3">
                  <c:v>SJTU_E_03_22, C. boltei (96%)</c:v>
                </c:pt>
                <c:pt idx="4">
                  <c:v>B844, C. saccharolyticum (95%)</c:v>
                </c:pt>
                <c:pt idx="5">
                  <c:v>Butyrate-producer M62/1</c:v>
                </c:pt>
                <c:pt idx="6">
                  <c:v>Clostridium symbiosum</c:v>
                </c:pt>
                <c:pt idx="7">
                  <c:v>E317, C. clostridiiformes (92%)</c:v>
                </c:pt>
                <c:pt idx="8">
                  <c:v>Ruminococcus torques</c:v>
                </c:pt>
                <c:pt idx="9">
                  <c:v>HuRC12, D. formicigenerans (94%)</c:v>
                </c:pt>
                <c:pt idx="10">
                  <c:v>Ruminococcus gnavus</c:v>
                </c:pt>
                <c:pt idx="11">
                  <c:v>Clostridium nexile</c:v>
                </c:pt>
                <c:pt idx="12">
                  <c:v>Y6, Butyrate-producer A2-175 (98%)</c:v>
                </c:pt>
                <c:pt idx="13">
                  <c:v>Clostridium difficile</c:v>
                </c:pt>
                <c:pt idx="14">
                  <c:v>HuAC36, Butyrate-producer SS3/4 (94%)</c:v>
                </c:pt>
                <c:pt idx="15">
                  <c:v>RL178_aah51e09, C. celerecrescens (94%)</c:v>
                </c:pt>
                <c:pt idx="16">
                  <c:v>B256, Ruminococcus obeum (98%)</c:v>
                </c:pt>
                <c:pt idx="17">
                  <c:v>LI40, C. lactatifermentans (95%)</c:v>
                </c:pt>
                <c:pt idx="18">
                  <c:v>G075, C. lactatifermentans (91%)</c:v>
                </c:pt>
                <c:pt idx="19">
                  <c:v>Clostridium aldenense</c:v>
                </c:pt>
                <c:pt idx="20">
                  <c:v>Clostridium orbiscindens</c:v>
                </c:pt>
                <c:pt idx="21">
                  <c:v>D588, C. orbiscindens (96%)</c:v>
                </c:pt>
                <c:pt idx="22">
                  <c:v>HuCB24, C. orbiscindens (95%)</c:v>
                </c:pt>
                <c:pt idx="23">
                  <c:v>B632, C. orbiscindens (94%)</c:v>
                </c:pt>
                <c:pt idx="24">
                  <c:v>LI43, C. orbiscindens (91%)</c:v>
                </c:pt>
                <c:pt idx="25">
                  <c:v>X073, O. guilliermondii (90%)</c:v>
                </c:pt>
                <c:pt idx="26">
                  <c:v>Faecalibacterium prausnitzii</c:v>
                </c:pt>
                <c:pt idx="27">
                  <c:v>B818, S. variabile (92%)</c:v>
                </c:pt>
                <c:pt idx="28">
                  <c:v>N343, C. leptum (94%)</c:v>
                </c:pt>
                <c:pt idx="29">
                  <c:v>Dialister invisus</c:v>
                </c:pt>
                <c:pt idx="30">
                  <c:v>Lactobacillus catenaformis</c:v>
                </c:pt>
                <c:pt idx="31">
                  <c:v>Micromonas micros</c:v>
                </c:pt>
                <c:pt idx="32">
                  <c:v>Finegoldia magna</c:v>
                </c:pt>
                <c:pt idx="33">
                  <c:v>Peptostreptococcus stomatis</c:v>
                </c:pt>
                <c:pt idx="34">
                  <c:v>Clostridium sp. MLG055</c:v>
                </c:pt>
                <c:pt idx="35">
                  <c:v>Clostridium ramosum</c:v>
                </c:pt>
                <c:pt idx="36">
                  <c:v/>
                </c:pt>
                <c:pt idx="37">
                  <c:v>Fusobacterium nucleatum</c:v>
                </c:pt>
                <c:pt idx="38">
                  <c:v>Fusobacterium nucleatum-subphylotype E1</c:v>
                </c:pt>
                <c:pt idx="39">
                  <c:v/>
                </c:pt>
                <c:pt idx="40">
                  <c:v>Eggerthella lenta</c:v>
                </c:pt>
                <c:pt idx="41">
                  <c:v>Coriobacterium sp., C. aerofaciens (98%)</c:v>
                </c:pt>
                <c:pt idx="42">
                  <c:v>Propionibacterium acnes</c:v>
                </c:pt>
                <c:pt idx="43">
                  <c:v/>
                </c:pt>
                <c:pt idx="44">
                  <c:v>Escherichia coli</c:v>
                </c:pt>
                <c:pt idx="45">
                  <c:v>C5-10, S. wadsworthensis (89%)</c:v>
                </c:pt>
                <c:pt idx="46">
                  <c:v>Stenotrophomonas maltophilia</c:v>
                </c:pt>
                <c:pt idx="47">
                  <c:v>Delftia acidovorans</c:v>
                </c:pt>
                <c:pt idx="48">
                  <c:v/>
                </c:pt>
                <c:pt idx="49">
                  <c:v>Bacteroides dorei</c:v>
                </c:pt>
                <c:pt idx="50">
                  <c:v>V392, Bacteroides stercoris (98%)</c:v>
                </c:pt>
                <c:pt idx="51">
                  <c:v>Bacteroides uniformis</c:v>
                </c:pt>
                <c:pt idx="52">
                  <c:v>Bacteroides fragilis</c:v>
                </c:pt>
                <c:pt idx="53">
                  <c:v>Bacteroides thetaiotaomicron</c:v>
                </c:pt>
                <c:pt idx="54">
                  <c:v>Bacteroides ovatus</c:v>
                </c:pt>
                <c:pt idx="55">
                  <c:v>Parabacteroides johnsonii</c:v>
                </c:pt>
                <c:pt idx="56">
                  <c:v>Parabacteroides distasonis</c:v>
                </c:pt>
                <c:pt idx="57">
                  <c:v>RL248_aai98d08, Bacteroides sp. Smarlab 3302996 (98%)</c:v>
                </c:pt>
                <c:pt idx="58">
                  <c:v>SJTU_G_02_84, P. distasonis (86%)</c:v>
                </c:pt>
                <c:pt idx="59">
                  <c:v>Porphyromonas endodontalis</c:v>
                </c:pt>
                <c:pt idx="60">
                  <c:v>Porphyromonas somerae</c:v>
                </c:pt>
                <c:pt idx="61">
                  <c:v>V070, P. ruminicola (90%)</c:v>
                </c:pt>
                <c:pt idx="62">
                  <c:v>Prevotella oralis</c:v>
                </c:pt>
                <c:pt idx="63">
                  <c:v>Prevotella intermedia</c:v>
                </c:pt>
                <c:pt idx="64">
                  <c:v>Alistipes finegoldii</c:v>
                </c:pt>
              </c:strCache>
            </c:strRef>
          </c:cat>
          <c:val>
            <c:numRef>
              <c:f>[5]Sheet1!$C$2:$C$66</c:f>
              <c:numCache>
                <c:formatCode>General</c:formatCode>
                <c:ptCount val="65"/>
                <c:pt idx="0">
                  <c:v>3.80116959064327</c:v>
                </c:pt>
                <c:pt idx="1">
                  <c:v>0.584795321637427</c:v>
                </c:pt>
                <c:pt idx="2">
                  <c:v>2.04678362573099</c:v>
                </c:pt>
                <c:pt idx="3">
                  <c:v>0.292397660818713</c:v>
                </c:pt>
                <c:pt idx="4">
                  <c:v>1.46198830409357</c:v>
                </c:pt>
                <c:pt idx="5">
                  <c:v>3.80116959064327</c:v>
                </c:pt>
                <c:pt idx="6">
                  <c:v>3.80116959064327</c:v>
                </c:pt>
                <c:pt idx="7">
                  <c:v>0.292397660818713</c:v>
                </c:pt>
                <c:pt idx="8">
                  <c:v>2.33918128654971</c:v>
                </c:pt>
                <c:pt idx="9">
                  <c:v>0.584795321637427</c:v>
                </c:pt>
                <c:pt idx="10">
                  <c:v>1.46198830409357</c:v>
                </c:pt>
                <c:pt idx="11">
                  <c:v>0.292397660818713</c:v>
                </c:pt>
                <c:pt idx="12">
                  <c:v>0.584795321637427</c:v>
                </c:pt>
                <c:pt idx="13">
                  <c:v>0</c:v>
                </c:pt>
                <c:pt idx="14">
                  <c:v>3.50877192982456</c:v>
                </c:pt>
                <c:pt idx="15">
                  <c:v>0.292397660818713</c:v>
                </c:pt>
                <c:pt idx="16">
                  <c:v>0.292397660818713</c:v>
                </c:pt>
                <c:pt idx="17">
                  <c:v>3.80116959064327</c:v>
                </c:pt>
                <c:pt idx="18">
                  <c:v>0</c:v>
                </c:pt>
                <c:pt idx="19">
                  <c:v>0</c:v>
                </c:pt>
                <c:pt idx="20">
                  <c:v>2.33918128654971</c:v>
                </c:pt>
                <c:pt idx="21">
                  <c:v>0.292397660818713</c:v>
                </c:pt>
                <c:pt idx="22">
                  <c:v>1.46198830409357</c:v>
                </c:pt>
                <c:pt idx="23">
                  <c:v>0.292397660818713</c:v>
                </c:pt>
                <c:pt idx="24">
                  <c:v>1.75438596491228</c:v>
                </c:pt>
                <c:pt idx="25">
                  <c:v>0.292397660818713</c:v>
                </c:pt>
                <c:pt idx="26">
                  <c:v>10.8187134502924</c:v>
                </c:pt>
                <c:pt idx="27">
                  <c:v>0</c:v>
                </c:pt>
                <c:pt idx="28">
                  <c:v>0</c:v>
                </c:pt>
                <c:pt idx="29">
                  <c:v>0.87719298245614</c:v>
                </c:pt>
                <c:pt idx="30">
                  <c:v>0</c:v>
                </c:pt>
                <c:pt idx="31">
                  <c:v>0.584795321637427</c:v>
                </c:pt>
                <c:pt idx="32">
                  <c:v>0.292397660818713</c:v>
                </c:pt>
                <c:pt idx="33">
                  <c:v>0.292397660818713</c:v>
                </c:pt>
                <c:pt idx="34">
                  <c:v>0.292397660818713</c:v>
                </c:pt>
                <c:pt idx="35">
                  <c:v>0.292397660818713</c:v>
                </c:pt>
                <c:pt idx="37">
                  <c:v>1.16959064327485</c:v>
                </c:pt>
                <c:pt idx="38">
                  <c:v>0.584795321637427</c:v>
                </c:pt>
                <c:pt idx="40">
                  <c:v>0.292397660818713</c:v>
                </c:pt>
                <c:pt idx="41">
                  <c:v>0.292397660818713</c:v>
                </c:pt>
                <c:pt idx="42">
                  <c:v>0</c:v>
                </c:pt>
                <c:pt idx="44">
                  <c:v>0.584795321637427</c:v>
                </c:pt>
                <c:pt idx="45">
                  <c:v>1.75438596491228</c:v>
                </c:pt>
                <c:pt idx="46">
                  <c:v>0</c:v>
                </c:pt>
                <c:pt idx="47">
                  <c:v>0.292397660818713</c:v>
                </c:pt>
                <c:pt idx="49">
                  <c:v>13.4502923976608</c:v>
                </c:pt>
                <c:pt idx="50">
                  <c:v>6.72514619883041</c:v>
                </c:pt>
                <c:pt idx="51">
                  <c:v>3.21637426900585</c:v>
                </c:pt>
                <c:pt idx="52">
                  <c:v>2.33918128654971</c:v>
                </c:pt>
                <c:pt idx="53">
                  <c:v>2.92397660818713</c:v>
                </c:pt>
                <c:pt idx="54">
                  <c:v>0.292397660818713</c:v>
                </c:pt>
                <c:pt idx="55">
                  <c:v>4.67836257309942</c:v>
                </c:pt>
                <c:pt idx="56">
                  <c:v>4.09356725146199</c:v>
                </c:pt>
                <c:pt idx="57">
                  <c:v>0</c:v>
                </c:pt>
                <c:pt idx="58">
                  <c:v>5.26315789473684</c:v>
                </c:pt>
                <c:pt idx="59">
                  <c:v>0.292397660818713</c:v>
                </c:pt>
                <c:pt idx="60">
                  <c:v>0</c:v>
                </c:pt>
                <c:pt idx="61">
                  <c:v>1.46198830409357</c:v>
                </c:pt>
                <c:pt idx="62">
                  <c:v>0</c:v>
                </c:pt>
                <c:pt idx="63">
                  <c:v>0.87719298245614</c:v>
                </c:pt>
                <c:pt idx="64">
                  <c:v>0.292397660818713</c:v>
                </c:pt>
              </c:numCache>
            </c:numRef>
          </c:val>
        </c:ser>
        <c:ser>
          <c:idx val="1"/>
          <c:order val="1"/>
          <c:tx>
            <c:strRef>
              <c:f>[5]Sheet1!$D$1</c:f>
              <c:strCache>
                <c:ptCount val="1"/>
                <c:pt idx="0">
                  <c:v>Unaffected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!$B$2:$B$66</c:f>
              <c:strCache>
                <c:ptCount val="65"/>
                <c:pt idx="0">
                  <c:v>Clostridium boltei</c:v>
                </c:pt>
                <c:pt idx="1">
                  <c:v>BF0001C041, Clostridium clostridioformes (98%)</c:v>
                </c:pt>
                <c:pt idx="2">
                  <c:v>C. boltei (97%)</c:v>
                </c:pt>
                <c:pt idx="3">
                  <c:v>SJTU_E_03_22, C. boltei (96%)</c:v>
                </c:pt>
                <c:pt idx="4">
                  <c:v>B844, C. saccharolyticum (95%)</c:v>
                </c:pt>
                <c:pt idx="5">
                  <c:v>Butyrate-producer M62/1</c:v>
                </c:pt>
                <c:pt idx="6">
                  <c:v>Clostridium symbiosum</c:v>
                </c:pt>
                <c:pt idx="7">
                  <c:v>E317, C. clostridiiformes (92%)</c:v>
                </c:pt>
                <c:pt idx="8">
                  <c:v>Ruminococcus torques</c:v>
                </c:pt>
                <c:pt idx="9">
                  <c:v>HuRC12, D. formicigenerans (94%)</c:v>
                </c:pt>
                <c:pt idx="10">
                  <c:v>Ruminococcus gnavus</c:v>
                </c:pt>
                <c:pt idx="11">
                  <c:v>Clostridium nexile</c:v>
                </c:pt>
                <c:pt idx="12">
                  <c:v>Y6, Butyrate-producer A2-175 (98%)</c:v>
                </c:pt>
                <c:pt idx="13">
                  <c:v>Clostridium difficile</c:v>
                </c:pt>
                <c:pt idx="14">
                  <c:v>HuAC36, Butyrate-producer SS3/4 (94%)</c:v>
                </c:pt>
                <c:pt idx="15">
                  <c:v>RL178_aah51e09, C. celerecrescens (94%)</c:v>
                </c:pt>
                <c:pt idx="16">
                  <c:v>B256, Ruminococcus obeum (98%)</c:v>
                </c:pt>
                <c:pt idx="17">
                  <c:v>LI40, C. lactatifermentans (95%)</c:v>
                </c:pt>
                <c:pt idx="18">
                  <c:v>G075, C. lactatifermentans (91%)</c:v>
                </c:pt>
                <c:pt idx="19">
                  <c:v>Clostridium aldenense</c:v>
                </c:pt>
                <c:pt idx="20">
                  <c:v>Clostridium orbiscindens</c:v>
                </c:pt>
                <c:pt idx="21">
                  <c:v>D588, C. orbiscindens (96%)</c:v>
                </c:pt>
                <c:pt idx="22">
                  <c:v>HuCB24, C. orbiscindens (95%)</c:v>
                </c:pt>
                <c:pt idx="23">
                  <c:v>B632, C. orbiscindens (94%)</c:v>
                </c:pt>
                <c:pt idx="24">
                  <c:v>LI43, C. orbiscindens (91%)</c:v>
                </c:pt>
                <c:pt idx="25">
                  <c:v>X073, O. guilliermondii (90%)</c:v>
                </c:pt>
                <c:pt idx="26">
                  <c:v>Faecalibacterium prausnitzii</c:v>
                </c:pt>
                <c:pt idx="27">
                  <c:v>B818, S. variabile (92%)</c:v>
                </c:pt>
                <c:pt idx="28">
                  <c:v>N343, C. leptum (94%)</c:v>
                </c:pt>
                <c:pt idx="29">
                  <c:v>Dialister invisus</c:v>
                </c:pt>
                <c:pt idx="30">
                  <c:v>Lactobacillus catenaformis</c:v>
                </c:pt>
                <c:pt idx="31">
                  <c:v>Micromonas micros</c:v>
                </c:pt>
                <c:pt idx="32">
                  <c:v>Finegoldia magna</c:v>
                </c:pt>
                <c:pt idx="33">
                  <c:v>Peptostreptococcus stomatis</c:v>
                </c:pt>
                <c:pt idx="34">
                  <c:v>Clostridium sp. MLG055</c:v>
                </c:pt>
                <c:pt idx="35">
                  <c:v>Clostridium ramosum</c:v>
                </c:pt>
                <c:pt idx="36">
                  <c:v/>
                </c:pt>
                <c:pt idx="37">
                  <c:v>Fusobacterium nucleatum</c:v>
                </c:pt>
                <c:pt idx="38">
                  <c:v>Fusobacterium nucleatum-subphylotype E1</c:v>
                </c:pt>
                <c:pt idx="39">
                  <c:v/>
                </c:pt>
                <c:pt idx="40">
                  <c:v>Eggerthella lenta</c:v>
                </c:pt>
                <c:pt idx="41">
                  <c:v>Coriobacterium sp., C. aerofaciens (98%)</c:v>
                </c:pt>
                <c:pt idx="42">
                  <c:v>Propionibacterium acnes</c:v>
                </c:pt>
                <c:pt idx="43">
                  <c:v/>
                </c:pt>
                <c:pt idx="44">
                  <c:v>Escherichia coli</c:v>
                </c:pt>
                <c:pt idx="45">
                  <c:v>C5-10, S. wadsworthensis (89%)</c:v>
                </c:pt>
                <c:pt idx="46">
                  <c:v>Stenotrophomonas maltophilia</c:v>
                </c:pt>
                <c:pt idx="47">
                  <c:v>Delftia acidovorans</c:v>
                </c:pt>
                <c:pt idx="48">
                  <c:v/>
                </c:pt>
                <c:pt idx="49">
                  <c:v>Bacteroides dorei</c:v>
                </c:pt>
                <c:pt idx="50">
                  <c:v>V392, Bacteroides stercoris (98%)</c:v>
                </c:pt>
                <c:pt idx="51">
                  <c:v>Bacteroides uniformis</c:v>
                </c:pt>
                <c:pt idx="52">
                  <c:v>Bacteroides fragilis</c:v>
                </c:pt>
                <c:pt idx="53">
                  <c:v>Bacteroides thetaiotaomicron</c:v>
                </c:pt>
                <c:pt idx="54">
                  <c:v>Bacteroides ovatus</c:v>
                </c:pt>
                <c:pt idx="55">
                  <c:v>Parabacteroides johnsonii</c:v>
                </c:pt>
                <c:pt idx="56">
                  <c:v>Parabacteroides distasonis</c:v>
                </c:pt>
                <c:pt idx="57">
                  <c:v>RL248_aai98d08, Bacteroides sp. Smarlab 3302996 (98%)</c:v>
                </c:pt>
                <c:pt idx="58">
                  <c:v>SJTU_G_02_84, P. distasonis (86%)</c:v>
                </c:pt>
                <c:pt idx="59">
                  <c:v>Porphyromonas endodontalis</c:v>
                </c:pt>
                <c:pt idx="60">
                  <c:v>Porphyromonas somerae</c:v>
                </c:pt>
                <c:pt idx="61">
                  <c:v>V070, P. ruminicola (90%)</c:v>
                </c:pt>
                <c:pt idx="62">
                  <c:v>Prevotella oralis</c:v>
                </c:pt>
                <c:pt idx="63">
                  <c:v>Prevotella intermedia</c:v>
                </c:pt>
                <c:pt idx="64">
                  <c:v>Alistipes finegoldii</c:v>
                </c:pt>
              </c:strCache>
            </c:strRef>
          </c:cat>
          <c:val>
            <c:numRef>
              <c:f>[5]Sheet1!$D$2:$D$66</c:f>
              <c:numCache>
                <c:formatCode>General</c:formatCode>
                <c:ptCount val="65"/>
                <c:pt idx="0">
                  <c:v>1.33333333333333</c:v>
                </c:pt>
                <c:pt idx="1">
                  <c:v>0.333333333333333</c:v>
                </c:pt>
                <c:pt idx="2">
                  <c:v>0</c:v>
                </c:pt>
                <c:pt idx="3">
                  <c:v>2.33333333333333</c:v>
                </c:pt>
                <c:pt idx="4">
                  <c:v>0</c:v>
                </c:pt>
                <c:pt idx="5">
                  <c:v>4.33333333333333</c:v>
                </c:pt>
                <c:pt idx="6">
                  <c:v>3</c:v>
                </c:pt>
                <c:pt idx="7">
                  <c:v>0</c:v>
                </c:pt>
                <c:pt idx="8">
                  <c:v>1.33333333333333</c:v>
                </c:pt>
                <c:pt idx="9">
                  <c:v>0</c:v>
                </c:pt>
                <c:pt idx="10">
                  <c:v>1</c:v>
                </c:pt>
                <c:pt idx="11">
                  <c:v>1.33333333333333</c:v>
                </c:pt>
                <c:pt idx="12">
                  <c:v>0</c:v>
                </c:pt>
                <c:pt idx="13">
                  <c:v>0.333333333333333</c:v>
                </c:pt>
                <c:pt idx="14">
                  <c:v>4.33333333333333</c:v>
                </c:pt>
                <c:pt idx="15">
                  <c:v>0.333333333333333</c:v>
                </c:pt>
                <c:pt idx="16">
                  <c:v>0</c:v>
                </c:pt>
                <c:pt idx="17">
                  <c:v>2.33333333333333</c:v>
                </c:pt>
                <c:pt idx="18">
                  <c:v>0.333333333333333</c:v>
                </c:pt>
                <c:pt idx="19">
                  <c:v>0.333333333333333</c:v>
                </c:pt>
                <c:pt idx="20">
                  <c:v>1.66666666666667</c:v>
                </c:pt>
                <c:pt idx="21">
                  <c:v>0</c:v>
                </c:pt>
                <c:pt idx="22">
                  <c:v>0</c:v>
                </c:pt>
                <c:pt idx="23">
                  <c:v>0.333333333333333</c:v>
                </c:pt>
                <c:pt idx="24">
                  <c:v>0.666666666666667</c:v>
                </c:pt>
                <c:pt idx="25">
                  <c:v>0</c:v>
                </c:pt>
                <c:pt idx="26">
                  <c:v>15.3333333333333</c:v>
                </c:pt>
                <c:pt idx="27">
                  <c:v>0.666666666666667</c:v>
                </c:pt>
                <c:pt idx="28">
                  <c:v>0.333333333333333</c:v>
                </c:pt>
                <c:pt idx="29">
                  <c:v>0.666666666666667</c:v>
                </c:pt>
                <c:pt idx="30">
                  <c:v>0.333333333333333</c:v>
                </c:pt>
                <c:pt idx="31">
                  <c:v>0.333333333333333</c:v>
                </c:pt>
                <c:pt idx="32">
                  <c:v>0</c:v>
                </c:pt>
                <c:pt idx="33">
                  <c:v>0</c:v>
                </c:pt>
                <c:pt idx="34">
                  <c:v>0.333333333333333</c:v>
                </c:pt>
                <c:pt idx="35">
                  <c:v>0</c:v>
                </c:pt>
                <c:pt idx="37">
                  <c:v>0</c:v>
                </c:pt>
                <c:pt idx="38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.333333333333333</c:v>
                </c:pt>
                <c:pt idx="44">
                  <c:v>0.666666666666667</c:v>
                </c:pt>
                <c:pt idx="45">
                  <c:v>4.33333333333333</c:v>
                </c:pt>
                <c:pt idx="46">
                  <c:v>0.333333333333333</c:v>
                </c:pt>
                <c:pt idx="47">
                  <c:v>0</c:v>
                </c:pt>
                <c:pt idx="49">
                  <c:v>11.6666666666667</c:v>
                </c:pt>
                <c:pt idx="50">
                  <c:v>6.33333333333333</c:v>
                </c:pt>
                <c:pt idx="51">
                  <c:v>2</c:v>
                </c:pt>
                <c:pt idx="52">
                  <c:v>0.666666666666667</c:v>
                </c:pt>
                <c:pt idx="53">
                  <c:v>8.33333333333333</c:v>
                </c:pt>
                <c:pt idx="54">
                  <c:v>0.666666666666667</c:v>
                </c:pt>
                <c:pt idx="55">
                  <c:v>2.66666666666667</c:v>
                </c:pt>
                <c:pt idx="56">
                  <c:v>7</c:v>
                </c:pt>
                <c:pt idx="57">
                  <c:v>0.333333333333333</c:v>
                </c:pt>
                <c:pt idx="58">
                  <c:v>7</c:v>
                </c:pt>
                <c:pt idx="59">
                  <c:v>0</c:v>
                </c:pt>
                <c:pt idx="60">
                  <c:v>0.666666666666667</c:v>
                </c:pt>
                <c:pt idx="61">
                  <c:v>1</c:v>
                </c:pt>
                <c:pt idx="62">
                  <c:v>0.333333333333333</c:v>
                </c:pt>
                <c:pt idx="63">
                  <c:v>2</c:v>
                </c:pt>
                <c:pt idx="64">
                  <c:v>0</c:v>
                </c:pt>
              </c:numCache>
            </c:numRef>
          </c:val>
        </c:ser>
        <c:gapWidth val="150"/>
        <c:overlap val="0"/>
        <c:axId val="12112441"/>
        <c:axId val="92582301"/>
      </c:barChart>
      <c:catAx>
        <c:axId val="1211244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582301"/>
        <c:crossesAt val="0"/>
        <c:auto val="1"/>
        <c:lblAlgn val="ctr"/>
        <c:lblOffset val="100"/>
        <c:noMultiLvlLbl val="0"/>
      </c:catAx>
      <c:valAx>
        <c:axId val="9258230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% of Total Clones</a:t>
                </a:r>
              </a:p>
            </c:rich>
          </c:tx>
          <c:layout>
            <c:manualLayout>
              <c:xMode val="edge"/>
              <c:yMode val="edge"/>
              <c:x val="0.014712231410448"/>
              <c:y val="0.07587708971038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11244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911626980173359"/>
          <c:y val="0.121968448316459"/>
          <c:w val="0.0796718807080469"/>
          <c:h val="0.068518954556157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rohn's Patient CD6 (Phylotype Distribution)</a:t>
            </a:r>
          </a:p>
        </c:rich>
      </c:tx>
      <c:layout>
        <c:manualLayout>
          <c:xMode val="edge"/>
          <c:yMode val="edge"/>
          <c:x val="0.343641129433624"/>
          <c:y val="0.03370786516853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0145990245197"/>
          <c:y val="0.114702878086883"/>
          <c:w val="0.863366402335844"/>
          <c:h val="0.8695547677702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6]Sheet1!$C$1</c:f>
              <c:strCache>
                <c:ptCount val="1"/>
                <c:pt idx="0">
                  <c:v>Affecte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6]Sheet1!$B$2:$B$39</c:f>
              <c:strCache>
                <c:ptCount val="38"/>
                <c:pt idx="0">
                  <c:v>Solobacterium moorei</c:v>
                </c:pt>
                <c:pt idx="1">
                  <c:v>Abiotrophia paradjacens</c:v>
                </c:pt>
                <c:pt idx="2">
                  <c:v>Abiotrophia elegans</c:v>
                </c:pt>
                <c:pt idx="3">
                  <c:v>Streptococcus mitis</c:v>
                </c:pt>
                <c:pt idx="4">
                  <c:v>Gemella haemolysans</c:v>
                </c:pt>
                <c:pt idx="5">
                  <c:v>Gemella sanguinis</c:v>
                </c:pt>
                <c:pt idx="6">
                  <c:v>Veillonella atypica</c:v>
                </c:pt>
                <c:pt idx="7">
                  <c:v>Clostridium ramosum</c:v>
                </c:pt>
                <c:pt idx="8">
                  <c:v>Clostridium perfringens</c:v>
                </c:pt>
                <c:pt idx="9">
                  <c:v>Clostridium paraputrificum</c:v>
                </c:pt>
                <c:pt idx="10">
                  <c:v>Clostridium orbiscindens</c:v>
                </c:pt>
                <c:pt idx="11">
                  <c:v>adhufec406, Butyrate-producer M62/1 (92%)</c:v>
                </c:pt>
                <c:pt idx="12">
                  <c:v>E108, Butyrate-producer GM2/1 (96%)</c:v>
                </c:pt>
                <c:pt idx="13">
                  <c:v>Clostridium aldenense</c:v>
                </c:pt>
                <c:pt idx="14">
                  <c:v>SJTU_D_09_24 (91%), C. clostridiiformes (90%)</c:v>
                </c:pt>
                <c:pt idx="15">
                  <c:v>E317, C. clostridiiformes (92%)</c:v>
                </c:pt>
                <c:pt idx="16">
                  <c:v>Clostridium clostridioformes</c:v>
                </c:pt>
                <c:pt idx="17">
                  <c:v>Clostridium boltei</c:v>
                </c:pt>
                <c:pt idx="18">
                  <c:v>BB66, C. xylanolyticum (94%)</c:v>
                </c:pt>
                <c:pt idx="19">
                  <c:v>RL187_aah68d05, Clostridium sp. cTPY-17 (97%)</c:v>
                </c:pt>
                <c:pt idx="20">
                  <c:v>A20, R. obeum (97%)</c:v>
                </c:pt>
                <c:pt idx="21">
                  <c:v>Ruminococcus gnavus</c:v>
                </c:pt>
                <c:pt idx="22">
                  <c:v>HuCC43, R. gnavus (94%)</c:v>
                </c:pt>
                <c:pt idx="23">
                  <c:v>p-2431-55G5, R. torques (95%)</c:v>
                </c:pt>
                <c:pt idx="24">
                  <c:v>Ruminococcus torques</c:v>
                </c:pt>
                <c:pt idx="25">
                  <c:v>K685, D. formicigenerans (95%)</c:v>
                </c:pt>
                <c:pt idx="26">
                  <c:v>Clostridium nexile</c:v>
                </c:pt>
                <c:pt idx="27">
                  <c:v>RL176_aan60e06, C. nexile (97%)</c:v>
                </c:pt>
                <c:pt idx="28">
                  <c:v>Fusobacterium nucleatum</c:v>
                </c:pt>
                <c:pt idx="29">
                  <c:v>Eggerthella lenta</c:v>
                </c:pt>
                <c:pt idx="30">
                  <c:v>Rhodococcus erythropolis</c:v>
                </c:pt>
                <c:pt idx="31">
                  <c:v>Escherichia coli K12</c:v>
                </c:pt>
                <c:pt idx="32">
                  <c:v>Escherichia coli O157:H7</c:v>
                </c:pt>
                <c:pt idx="33">
                  <c:v>Shigella sonnei</c:v>
                </c:pt>
                <c:pt idx="34">
                  <c:v>HuCA4, S. wadsworthensis (89%)</c:v>
                </c:pt>
                <c:pt idx="35">
                  <c:v>Neisseria cinerea</c:v>
                </c:pt>
                <c:pt idx="36">
                  <c:v>P384, Bacteroides sp. Smarlab 3301643 (97%)</c:v>
                </c:pt>
                <c:pt idx="37">
                  <c:v>TM7 phylum sp. oral clone DR034</c:v>
                </c:pt>
              </c:strCache>
            </c:strRef>
          </c:cat>
          <c:val>
            <c:numRef>
              <c:f>[6]Sheet1!$C$2:$C$39</c:f>
              <c:numCache>
                <c:formatCode>General</c:formatCode>
                <c:ptCount val="3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403225806451613</c:v>
                </c:pt>
                <c:pt idx="6">
                  <c:v>0</c:v>
                </c:pt>
                <c:pt idx="7">
                  <c:v>16.5322580645161</c:v>
                </c:pt>
                <c:pt idx="8">
                  <c:v>10.8870967741935</c:v>
                </c:pt>
                <c:pt idx="9">
                  <c:v>0.806451612903226</c:v>
                </c:pt>
                <c:pt idx="10">
                  <c:v>11.2903225806452</c:v>
                </c:pt>
                <c:pt idx="11">
                  <c:v>0.403225806451613</c:v>
                </c:pt>
                <c:pt idx="12">
                  <c:v>3.2258064516129</c:v>
                </c:pt>
                <c:pt idx="13">
                  <c:v>2.01612903225806</c:v>
                </c:pt>
                <c:pt idx="14">
                  <c:v>0</c:v>
                </c:pt>
                <c:pt idx="15">
                  <c:v>0</c:v>
                </c:pt>
                <c:pt idx="16">
                  <c:v>10.4838709677419</c:v>
                </c:pt>
                <c:pt idx="17">
                  <c:v>0.403225806451613</c:v>
                </c:pt>
                <c:pt idx="18">
                  <c:v>0.403225806451613</c:v>
                </c:pt>
                <c:pt idx="19">
                  <c:v>0.403225806451613</c:v>
                </c:pt>
                <c:pt idx="20">
                  <c:v>0</c:v>
                </c:pt>
                <c:pt idx="21">
                  <c:v>12.5</c:v>
                </c:pt>
                <c:pt idx="22">
                  <c:v>1.61290322580645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4.83870967741936</c:v>
                </c:pt>
                <c:pt idx="27">
                  <c:v>15.7258064516129</c:v>
                </c:pt>
                <c:pt idx="28">
                  <c:v>0</c:v>
                </c:pt>
                <c:pt idx="29">
                  <c:v>0.403225806451613</c:v>
                </c:pt>
                <c:pt idx="30">
                  <c:v>0</c:v>
                </c:pt>
                <c:pt idx="31">
                  <c:v>2.01612903225806</c:v>
                </c:pt>
                <c:pt idx="32">
                  <c:v>2.01612903225806</c:v>
                </c:pt>
                <c:pt idx="33">
                  <c:v>0.403225806451613</c:v>
                </c:pt>
                <c:pt idx="34">
                  <c:v>1.20967741935484</c:v>
                </c:pt>
                <c:pt idx="35">
                  <c:v>0.403225806451613</c:v>
                </c:pt>
                <c:pt idx="36">
                  <c:v>1.61290322580645</c:v>
                </c:pt>
                <c:pt idx="37">
                  <c:v>0</c:v>
                </c:pt>
              </c:numCache>
            </c:numRef>
          </c:val>
        </c:ser>
        <c:ser>
          <c:idx val="1"/>
          <c:order val="1"/>
          <c:tx>
            <c:strRef>
              <c:f>[6]Sheet1!$D$1</c:f>
              <c:strCache>
                <c:ptCount val="1"/>
                <c:pt idx="0">
                  <c:v>Unaffected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6]Sheet1!$B$2:$B$39</c:f>
              <c:strCache>
                <c:ptCount val="38"/>
                <c:pt idx="0">
                  <c:v>Solobacterium moorei</c:v>
                </c:pt>
                <c:pt idx="1">
                  <c:v>Abiotrophia paradjacens</c:v>
                </c:pt>
                <c:pt idx="2">
                  <c:v>Abiotrophia elegans</c:v>
                </c:pt>
                <c:pt idx="3">
                  <c:v>Streptococcus mitis</c:v>
                </c:pt>
                <c:pt idx="4">
                  <c:v>Gemella haemolysans</c:v>
                </c:pt>
                <c:pt idx="5">
                  <c:v>Gemella sanguinis</c:v>
                </c:pt>
                <c:pt idx="6">
                  <c:v>Veillonella atypica</c:v>
                </c:pt>
                <c:pt idx="7">
                  <c:v>Clostridium ramosum</c:v>
                </c:pt>
                <c:pt idx="8">
                  <c:v>Clostridium perfringens</c:v>
                </c:pt>
                <c:pt idx="9">
                  <c:v>Clostridium paraputrificum</c:v>
                </c:pt>
                <c:pt idx="10">
                  <c:v>Clostridium orbiscindens</c:v>
                </c:pt>
                <c:pt idx="11">
                  <c:v>adhufec406, Butyrate-producer M62/1 (92%)</c:v>
                </c:pt>
                <c:pt idx="12">
                  <c:v>E108, Butyrate-producer GM2/1 (96%)</c:v>
                </c:pt>
                <c:pt idx="13">
                  <c:v>Clostridium aldenense</c:v>
                </c:pt>
                <c:pt idx="14">
                  <c:v>SJTU_D_09_24 (91%), C. clostridiiformes (90%)</c:v>
                </c:pt>
                <c:pt idx="15">
                  <c:v>E317, C. clostridiiformes (92%)</c:v>
                </c:pt>
                <c:pt idx="16">
                  <c:v>Clostridium clostridioformes</c:v>
                </c:pt>
                <c:pt idx="17">
                  <c:v>Clostridium boltei</c:v>
                </c:pt>
                <c:pt idx="18">
                  <c:v>BB66, C. xylanolyticum (94%)</c:v>
                </c:pt>
                <c:pt idx="19">
                  <c:v>RL187_aah68d05, Clostridium sp. cTPY-17 (97%)</c:v>
                </c:pt>
                <c:pt idx="20">
                  <c:v>A20, R. obeum (97%)</c:v>
                </c:pt>
                <c:pt idx="21">
                  <c:v>Ruminococcus gnavus</c:v>
                </c:pt>
                <c:pt idx="22">
                  <c:v>HuCC43, R. gnavus (94%)</c:v>
                </c:pt>
                <c:pt idx="23">
                  <c:v>p-2431-55G5, R. torques (95%)</c:v>
                </c:pt>
                <c:pt idx="24">
                  <c:v>Ruminococcus torques</c:v>
                </c:pt>
                <c:pt idx="25">
                  <c:v>K685, D. formicigenerans (95%)</c:v>
                </c:pt>
                <c:pt idx="26">
                  <c:v>Clostridium nexile</c:v>
                </c:pt>
                <c:pt idx="27">
                  <c:v>RL176_aan60e06, C. nexile (97%)</c:v>
                </c:pt>
                <c:pt idx="28">
                  <c:v>Fusobacterium nucleatum</c:v>
                </c:pt>
                <c:pt idx="29">
                  <c:v>Eggerthella lenta</c:v>
                </c:pt>
                <c:pt idx="30">
                  <c:v>Rhodococcus erythropolis</c:v>
                </c:pt>
                <c:pt idx="31">
                  <c:v>Escherichia coli K12</c:v>
                </c:pt>
                <c:pt idx="32">
                  <c:v>Escherichia coli O157:H7</c:v>
                </c:pt>
                <c:pt idx="33">
                  <c:v>Shigella sonnei</c:v>
                </c:pt>
                <c:pt idx="34">
                  <c:v>HuCA4, S. wadsworthensis (89%)</c:v>
                </c:pt>
                <c:pt idx="35">
                  <c:v>Neisseria cinerea</c:v>
                </c:pt>
                <c:pt idx="36">
                  <c:v>P384, Bacteroides sp. Smarlab 3301643 (97%)</c:v>
                </c:pt>
                <c:pt idx="37">
                  <c:v>TM7 phylum sp. oral clone DR034</c:v>
                </c:pt>
              </c:strCache>
            </c:strRef>
          </c:cat>
          <c:val>
            <c:numRef>
              <c:f>[6]Sheet1!$D$2:$D$39</c:f>
              <c:numCache>
                <c:formatCode>General</c:formatCode>
                <c:ptCount val="38"/>
                <c:pt idx="0">
                  <c:v>0.224719101123596</c:v>
                </c:pt>
                <c:pt idx="1">
                  <c:v>0.674157303370787</c:v>
                </c:pt>
                <c:pt idx="2">
                  <c:v>0.224719101123596</c:v>
                </c:pt>
                <c:pt idx="3">
                  <c:v>0.449438202247191</c:v>
                </c:pt>
                <c:pt idx="4">
                  <c:v>0.674157303370787</c:v>
                </c:pt>
                <c:pt idx="6">
                  <c:v>0.224719101123596</c:v>
                </c:pt>
                <c:pt idx="7">
                  <c:v>16.8539325842697</c:v>
                </c:pt>
                <c:pt idx="8">
                  <c:v>11.685393258427</c:v>
                </c:pt>
                <c:pt idx="9">
                  <c:v>0.224719101123596</c:v>
                </c:pt>
                <c:pt idx="10">
                  <c:v>14.3820224719101</c:v>
                </c:pt>
                <c:pt idx="12">
                  <c:v>3.37078651685393</c:v>
                </c:pt>
                <c:pt idx="13">
                  <c:v>2.92134831460674</c:v>
                </c:pt>
                <c:pt idx="14">
                  <c:v>0.224719101123596</c:v>
                </c:pt>
                <c:pt idx="15">
                  <c:v>0.224719101123596</c:v>
                </c:pt>
                <c:pt idx="16">
                  <c:v>9.21348314606742</c:v>
                </c:pt>
                <c:pt idx="17">
                  <c:v>0.674157303370787</c:v>
                </c:pt>
                <c:pt idx="19">
                  <c:v>0.224719101123596</c:v>
                </c:pt>
                <c:pt idx="20">
                  <c:v>0.224719101123596</c:v>
                </c:pt>
                <c:pt idx="21">
                  <c:v>14.8314606741573</c:v>
                </c:pt>
                <c:pt idx="22">
                  <c:v>0.224719101123596</c:v>
                </c:pt>
                <c:pt idx="23">
                  <c:v>0.898876404494382</c:v>
                </c:pt>
                <c:pt idx="24">
                  <c:v>0.224719101123596</c:v>
                </c:pt>
                <c:pt idx="25">
                  <c:v>0.674157303370787</c:v>
                </c:pt>
                <c:pt idx="26">
                  <c:v>4.9438202247191</c:v>
                </c:pt>
                <c:pt idx="27">
                  <c:v>9.21348314606742</c:v>
                </c:pt>
                <c:pt idx="28">
                  <c:v>0.224719101123596</c:v>
                </c:pt>
                <c:pt idx="29">
                  <c:v>0</c:v>
                </c:pt>
                <c:pt idx="30">
                  <c:v>0.449438202247191</c:v>
                </c:pt>
                <c:pt idx="31">
                  <c:v>1.12359550561798</c:v>
                </c:pt>
                <c:pt idx="32">
                  <c:v>0</c:v>
                </c:pt>
                <c:pt idx="33">
                  <c:v>0.674157303370787</c:v>
                </c:pt>
                <c:pt idx="34">
                  <c:v>2.02247191011236</c:v>
                </c:pt>
                <c:pt idx="35">
                  <c:v>0</c:v>
                </c:pt>
                <c:pt idx="36">
                  <c:v>1.34831460674157</c:v>
                </c:pt>
                <c:pt idx="37">
                  <c:v>0.449438202247191</c:v>
                </c:pt>
              </c:numCache>
            </c:numRef>
          </c:val>
        </c:ser>
        <c:gapWidth val="150"/>
        <c:overlap val="0"/>
        <c:axId val="5197080"/>
        <c:axId val="14685238"/>
      </c:barChart>
      <c:catAx>
        <c:axId val="5197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6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685238"/>
        <c:crossesAt val="0"/>
        <c:auto val="1"/>
        <c:lblAlgn val="ctr"/>
        <c:lblOffset val="100"/>
        <c:noMultiLvlLbl val="0"/>
      </c:catAx>
      <c:valAx>
        <c:axId val="1468523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% of Total Clones</a:t>
                </a:r>
              </a:p>
            </c:rich>
          </c:tx>
          <c:layout>
            <c:manualLayout>
              <c:xMode val="edge"/>
              <c:yMode val="edge"/>
              <c:x val="0.01473174292445"/>
              <c:y val="0.1132608303791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9708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803278144596702"/>
          <c:y val="0.113741512948387"/>
          <c:w val="0.0795978632336839"/>
          <c:h val="0.069939313825632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64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Ulcerative Colitis Patient UC1 (Phylotype Distribution)</a:t>
            </a:r>
          </a:p>
        </c:rich>
      </c:tx>
      <c:layout>
        <c:manualLayout>
          <c:xMode val="edge"/>
          <c:yMode val="edge"/>
          <c:x val="0.313679949567006"/>
          <c:y val="0.03460880844289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0145990245197"/>
          <c:y val="0.112788161075408"/>
          <c:w val="0.930256478317131"/>
          <c:h val="0.8719415128824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7]Sheet1!$C$1</c:f>
              <c:strCache>
                <c:ptCount val="1"/>
                <c:pt idx="0">
                  <c:v>Affecte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7]Sheet1!$B$2:$B$57</c:f>
              <c:strCache>
                <c:ptCount val="56"/>
                <c:pt idx="0">
                  <c:v>HuCA19, C. amygdalinum (94%)</c:v>
                </c:pt>
                <c:pt idx="1">
                  <c:v>M0015_104, C. xylanolyticum (94%)</c:v>
                </c:pt>
                <c:pt idx="2">
                  <c:v>29A-g7, Butyrate-producer M62/1 (95%)</c:v>
                </c:pt>
                <c:pt idx="3">
                  <c:v>SJTU_C_10_75, C. symbiosum (94%)</c:v>
                </c:pt>
                <c:pt idx="4">
                  <c:v>RL244_aaj46e04, C. boltei (94%)</c:v>
                </c:pt>
                <c:pt idx="5">
                  <c:v>Clostridium citroniae</c:v>
                </c:pt>
                <c:pt idx="6">
                  <c:v>Butyrate-producer GM2/1</c:v>
                </c:pt>
                <c:pt idx="7">
                  <c:v>001C-d5, C. xylanolyticum (95%)</c:v>
                </c:pt>
                <c:pt idx="8">
                  <c:v>ME57, C. indolis (94%)</c:v>
                </c:pt>
                <c:pt idx="9">
                  <c:v>Clostridium nexile</c:v>
                </c:pt>
                <c:pt idx="10">
                  <c:v>Ruminococcus sp. 14531 (98%)</c:v>
                </c:pt>
                <c:pt idx="11">
                  <c:v>Eubacterium rectale</c:v>
                </c:pt>
                <c:pt idx="12">
                  <c:v>Roseburia faecis</c:v>
                </c:pt>
                <c:pt idx="13">
                  <c:v>Eubacterium ramulus</c:v>
                </c:pt>
                <c:pt idx="14">
                  <c:v>P714, R. intestinalis (94%)</c:v>
                </c:pt>
                <c:pt idx="15">
                  <c:v>SJTU_G_03_63 (98%), C. clostridioforme (97%)</c:v>
                </c:pt>
                <c:pt idx="16">
                  <c:v>Coprococcus comes</c:v>
                </c:pt>
                <c:pt idx="17">
                  <c:v>Dorea formicigenerans</c:v>
                </c:pt>
                <c:pt idx="18">
                  <c:v>SJTU_D_02_30, C. boltei (93%)</c:v>
                </c:pt>
                <c:pt idx="19">
                  <c:v>Butyrate-producer A2-175</c:v>
                </c:pt>
                <c:pt idx="20">
                  <c:v>013C-B11, Butyrate-prod. SR1/1</c:v>
                </c:pt>
                <c:pt idx="21">
                  <c:v>Ruminococcus gnavus</c:v>
                </c:pt>
                <c:pt idx="22">
                  <c:v>Ruminococcus sp. K-1</c:v>
                </c:pt>
                <c:pt idx="23">
                  <c:v>KS24, C. lactatifermentans (95%)</c:v>
                </c:pt>
                <c:pt idx="24">
                  <c:v>p-5459-2Wb5, S. variabile (92%)</c:v>
                </c:pt>
                <c:pt idx="25">
                  <c:v>C271, Faecalibacterium prausnitzii L2-6 (98%)</c:v>
                </c:pt>
                <c:pt idx="26">
                  <c:v>B575, Faecalibacterium prausnitzii M21/2 (98%)</c:v>
                </c:pt>
                <c:pt idx="27">
                  <c:v>Faecalibacterium prausnitzii M21/2</c:v>
                </c:pt>
                <c:pt idx="28">
                  <c:v>D654, Faecalibacterium prausnitzii A2-165 (98%)</c:v>
                </c:pt>
                <c:pt idx="29">
                  <c:v>Subdoligranulum variabile</c:v>
                </c:pt>
                <c:pt idx="30">
                  <c:v>Faecalibacterium prausnitzii clone 1-84</c:v>
                </c:pt>
                <c:pt idx="31">
                  <c:v>Bacterium ic1337(98%), F. prausnitzii (93%)</c:v>
                </c:pt>
                <c:pt idx="32">
                  <c:v>C690, R. bromii (88%)</c:v>
                </c:pt>
                <c:pt idx="33">
                  <c:v>N343, C. leptum (94%)</c:v>
                </c:pt>
                <c:pt idx="34">
                  <c:v>clone 3, C. methylpentosum (90%)</c:v>
                </c:pt>
                <c:pt idx="35">
                  <c:v>M509, C. thermocellum (85%)</c:v>
                </c:pt>
                <c:pt idx="36">
                  <c:v>M492, O. guilliermondii (91%)</c:v>
                </c:pt>
                <c:pt idx="37">
                  <c:v>SJTU_C_01_25, O. guilliermondii (93%)</c:v>
                </c:pt>
                <c:pt idx="38">
                  <c:v>001B-e1, O. guilliermondii (92%)</c:v>
                </c:pt>
                <c:pt idx="39">
                  <c:v>D588, C. orbiscindens (95%)</c:v>
                </c:pt>
                <c:pt idx="40">
                  <c:v>NB69, C. orbiscindens (94%)</c:v>
                </c:pt>
                <c:pt idx="41">
                  <c:v>E557, C. cocleatum (92%)</c:v>
                </c:pt>
                <c:pt idx="42">
                  <c:v>M0015_081 (98%), C. cocleatum (91%)</c:v>
                </c:pt>
                <c:pt idx="43">
                  <c:v>Clostridium spiroforme</c:v>
                </c:pt>
                <c:pt idx="44">
                  <c:v>Clostridium sp. MLG055</c:v>
                </c:pt>
                <c:pt idx="45">
                  <c:v>Sutterella wadsworthensis</c:v>
                </c:pt>
                <c:pt idx="46">
                  <c:v>Escherichia coli</c:v>
                </c:pt>
                <c:pt idx="47">
                  <c:v>SJTU_G_02_84, B. viscericola (95%)</c:v>
                </c:pt>
                <c:pt idx="48">
                  <c:v>adhufec77.25, B. viscericola (90%)</c:v>
                </c:pt>
                <c:pt idx="49">
                  <c:v>Parabacteroides distasonis</c:v>
                </c:pt>
                <c:pt idx="50">
                  <c:v>Bacteroides thetaiotaomicron</c:v>
                </c:pt>
                <c:pt idx="51">
                  <c:v>Bacteroides ovatus</c:v>
                </c:pt>
                <c:pt idx="52">
                  <c:v>Bacteroides caccae</c:v>
                </c:pt>
                <c:pt idx="53">
                  <c:v>Bacteroides uniformis</c:v>
                </c:pt>
                <c:pt idx="54">
                  <c:v>Bacteroides massiliensis</c:v>
                </c:pt>
                <c:pt idx="55">
                  <c:v>Bacteroides vulgatus</c:v>
                </c:pt>
              </c:strCache>
            </c:strRef>
          </c:cat>
          <c:val>
            <c:numRef>
              <c:f>[7]Sheet1!$C$2:$C$57</c:f>
              <c:numCache>
                <c:formatCode>General</c:formatCode>
                <c:ptCount val="56"/>
                <c:pt idx="0">
                  <c:v>8.84353741496599</c:v>
                </c:pt>
                <c:pt idx="1">
                  <c:v>0</c:v>
                </c:pt>
                <c:pt idx="2">
                  <c:v>1.70068027210884</c:v>
                </c:pt>
                <c:pt idx="3">
                  <c:v>0</c:v>
                </c:pt>
                <c:pt idx="4">
                  <c:v>1.36054421768707</c:v>
                </c:pt>
                <c:pt idx="5">
                  <c:v>0.340136054421769</c:v>
                </c:pt>
                <c:pt idx="6">
                  <c:v>0.680272108843537</c:v>
                </c:pt>
                <c:pt idx="7">
                  <c:v>3.74149659863946</c:v>
                </c:pt>
                <c:pt idx="8">
                  <c:v>1.02040816326531</c:v>
                </c:pt>
                <c:pt idx="9">
                  <c:v>2.38095238095238</c:v>
                </c:pt>
                <c:pt idx="10">
                  <c:v>0.340136054421769</c:v>
                </c:pt>
                <c:pt idx="11">
                  <c:v>0</c:v>
                </c:pt>
                <c:pt idx="12">
                  <c:v>0.340136054421769</c:v>
                </c:pt>
                <c:pt idx="13">
                  <c:v>0.680272108843537</c:v>
                </c:pt>
                <c:pt idx="14">
                  <c:v>0</c:v>
                </c:pt>
                <c:pt idx="15">
                  <c:v>0.340136054421769</c:v>
                </c:pt>
                <c:pt idx="16">
                  <c:v>0</c:v>
                </c:pt>
                <c:pt idx="17">
                  <c:v>0</c:v>
                </c:pt>
                <c:pt idx="18">
                  <c:v>0.340136054421769</c:v>
                </c:pt>
                <c:pt idx="19">
                  <c:v>0</c:v>
                </c:pt>
                <c:pt idx="20">
                  <c:v>0.340136054421769</c:v>
                </c:pt>
                <c:pt idx="21">
                  <c:v>0</c:v>
                </c:pt>
                <c:pt idx="22">
                  <c:v>0.340136054421769</c:v>
                </c:pt>
                <c:pt idx="23">
                  <c:v>0.680272108843537</c:v>
                </c:pt>
                <c:pt idx="24">
                  <c:v>0.680272108843537</c:v>
                </c:pt>
                <c:pt idx="25">
                  <c:v>2.38095238095238</c:v>
                </c:pt>
                <c:pt idx="26">
                  <c:v>1.70068027210884</c:v>
                </c:pt>
                <c:pt idx="27">
                  <c:v>0.680272108843537</c:v>
                </c:pt>
                <c:pt idx="28">
                  <c:v>3.06122448979592</c:v>
                </c:pt>
                <c:pt idx="29">
                  <c:v>0.680272108843537</c:v>
                </c:pt>
                <c:pt idx="30">
                  <c:v>0.340136054421769</c:v>
                </c:pt>
                <c:pt idx="31">
                  <c:v>0.680272108843537</c:v>
                </c:pt>
                <c:pt idx="32">
                  <c:v>0</c:v>
                </c:pt>
                <c:pt idx="33">
                  <c:v>0.340136054421769</c:v>
                </c:pt>
                <c:pt idx="34">
                  <c:v>0.680272108843537</c:v>
                </c:pt>
                <c:pt idx="35">
                  <c:v>0</c:v>
                </c:pt>
                <c:pt idx="36">
                  <c:v>0.340136054421769</c:v>
                </c:pt>
                <c:pt idx="37">
                  <c:v>0.340136054421769</c:v>
                </c:pt>
                <c:pt idx="38">
                  <c:v>0.340136054421769</c:v>
                </c:pt>
                <c:pt idx="39">
                  <c:v>0.340136054421769</c:v>
                </c:pt>
                <c:pt idx="40">
                  <c:v>0.340136054421769</c:v>
                </c:pt>
                <c:pt idx="41">
                  <c:v>6.80272108843538</c:v>
                </c:pt>
                <c:pt idx="42">
                  <c:v>0</c:v>
                </c:pt>
                <c:pt idx="43">
                  <c:v>1.70068027210884</c:v>
                </c:pt>
                <c:pt idx="44">
                  <c:v>1.70068027210884</c:v>
                </c:pt>
                <c:pt idx="45">
                  <c:v>0</c:v>
                </c:pt>
                <c:pt idx="46">
                  <c:v>0.340136054421769</c:v>
                </c:pt>
                <c:pt idx="47">
                  <c:v>2.04081632653061</c:v>
                </c:pt>
                <c:pt idx="48">
                  <c:v>0.340136054421769</c:v>
                </c:pt>
                <c:pt idx="49">
                  <c:v>3.06122448979592</c:v>
                </c:pt>
                <c:pt idx="50">
                  <c:v>1.70068027210884</c:v>
                </c:pt>
                <c:pt idx="51">
                  <c:v>0.340136054421769</c:v>
                </c:pt>
                <c:pt idx="52">
                  <c:v>7.82312925170068</c:v>
                </c:pt>
                <c:pt idx="53">
                  <c:v>0</c:v>
                </c:pt>
                <c:pt idx="54">
                  <c:v>5.78231292517007</c:v>
                </c:pt>
                <c:pt idx="55">
                  <c:v>31.9727891156463</c:v>
                </c:pt>
              </c:numCache>
            </c:numRef>
          </c:val>
        </c:ser>
        <c:ser>
          <c:idx val="1"/>
          <c:order val="1"/>
          <c:tx>
            <c:strRef>
              <c:f>[7]Sheet1!$D$1</c:f>
              <c:strCache>
                <c:ptCount val="1"/>
                <c:pt idx="0">
                  <c:v>Unaffected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7]Sheet1!$B$2:$B$57</c:f>
              <c:strCache>
                <c:ptCount val="56"/>
                <c:pt idx="0">
                  <c:v>HuCA19, C. amygdalinum (94%)</c:v>
                </c:pt>
                <c:pt idx="1">
                  <c:v>M0015_104, C. xylanolyticum (94%)</c:v>
                </c:pt>
                <c:pt idx="2">
                  <c:v>29A-g7, Butyrate-producer M62/1 (95%)</c:v>
                </c:pt>
                <c:pt idx="3">
                  <c:v>SJTU_C_10_75, C. symbiosum (94%)</c:v>
                </c:pt>
                <c:pt idx="4">
                  <c:v>RL244_aaj46e04, C. boltei (94%)</c:v>
                </c:pt>
                <c:pt idx="5">
                  <c:v>Clostridium citroniae</c:v>
                </c:pt>
                <c:pt idx="6">
                  <c:v>Butyrate-producer GM2/1</c:v>
                </c:pt>
                <c:pt idx="7">
                  <c:v>001C-d5, C. xylanolyticum (95%)</c:v>
                </c:pt>
                <c:pt idx="8">
                  <c:v>ME57, C. indolis (94%)</c:v>
                </c:pt>
                <c:pt idx="9">
                  <c:v>Clostridium nexile</c:v>
                </c:pt>
                <c:pt idx="10">
                  <c:v>Ruminococcus sp. 14531 (98%)</c:v>
                </c:pt>
                <c:pt idx="11">
                  <c:v>Eubacterium rectale</c:v>
                </c:pt>
                <c:pt idx="12">
                  <c:v>Roseburia faecis</c:v>
                </c:pt>
                <c:pt idx="13">
                  <c:v>Eubacterium ramulus</c:v>
                </c:pt>
                <c:pt idx="14">
                  <c:v>P714, R. intestinalis (94%)</c:v>
                </c:pt>
                <c:pt idx="15">
                  <c:v>SJTU_G_03_63 (98%), C. clostridioforme (97%)</c:v>
                </c:pt>
                <c:pt idx="16">
                  <c:v>Coprococcus comes</c:v>
                </c:pt>
                <c:pt idx="17">
                  <c:v>Dorea formicigenerans</c:v>
                </c:pt>
                <c:pt idx="18">
                  <c:v>SJTU_D_02_30, C. boltei (93%)</c:v>
                </c:pt>
                <c:pt idx="19">
                  <c:v>Butyrate-producer A2-175</c:v>
                </c:pt>
                <c:pt idx="20">
                  <c:v>013C-B11, Butyrate-prod. SR1/1</c:v>
                </c:pt>
                <c:pt idx="21">
                  <c:v>Ruminococcus gnavus</c:v>
                </c:pt>
                <c:pt idx="22">
                  <c:v>Ruminococcus sp. K-1</c:v>
                </c:pt>
                <c:pt idx="23">
                  <c:v>KS24, C. lactatifermentans (95%)</c:v>
                </c:pt>
                <c:pt idx="24">
                  <c:v>p-5459-2Wb5, S. variabile (92%)</c:v>
                </c:pt>
                <c:pt idx="25">
                  <c:v>C271, Faecalibacterium prausnitzii L2-6 (98%)</c:v>
                </c:pt>
                <c:pt idx="26">
                  <c:v>B575, Faecalibacterium prausnitzii M21/2 (98%)</c:v>
                </c:pt>
                <c:pt idx="27">
                  <c:v>Faecalibacterium prausnitzii M21/2</c:v>
                </c:pt>
                <c:pt idx="28">
                  <c:v>D654, Faecalibacterium prausnitzii A2-165 (98%)</c:v>
                </c:pt>
                <c:pt idx="29">
                  <c:v>Subdoligranulum variabile</c:v>
                </c:pt>
                <c:pt idx="30">
                  <c:v>Faecalibacterium prausnitzii clone 1-84</c:v>
                </c:pt>
                <c:pt idx="31">
                  <c:v>Bacterium ic1337(98%), F. prausnitzii (93%)</c:v>
                </c:pt>
                <c:pt idx="32">
                  <c:v>C690, R. bromii (88%)</c:v>
                </c:pt>
                <c:pt idx="33">
                  <c:v>N343, C. leptum (94%)</c:v>
                </c:pt>
                <c:pt idx="34">
                  <c:v>clone 3, C. methylpentosum (90%)</c:v>
                </c:pt>
                <c:pt idx="35">
                  <c:v>M509, C. thermocellum (85%)</c:v>
                </c:pt>
                <c:pt idx="36">
                  <c:v>M492, O. guilliermondii (91%)</c:v>
                </c:pt>
                <c:pt idx="37">
                  <c:v>SJTU_C_01_25, O. guilliermondii (93%)</c:v>
                </c:pt>
                <c:pt idx="38">
                  <c:v>001B-e1, O. guilliermondii (92%)</c:v>
                </c:pt>
                <c:pt idx="39">
                  <c:v>D588, C. orbiscindens (95%)</c:v>
                </c:pt>
                <c:pt idx="40">
                  <c:v>NB69, C. orbiscindens (94%)</c:v>
                </c:pt>
                <c:pt idx="41">
                  <c:v>E557, C. cocleatum (92%)</c:v>
                </c:pt>
                <c:pt idx="42">
                  <c:v>M0015_081 (98%), C. cocleatum (91%)</c:v>
                </c:pt>
                <c:pt idx="43">
                  <c:v>Clostridium spiroforme</c:v>
                </c:pt>
                <c:pt idx="44">
                  <c:v>Clostridium sp. MLG055</c:v>
                </c:pt>
                <c:pt idx="45">
                  <c:v>Sutterella wadsworthensis</c:v>
                </c:pt>
                <c:pt idx="46">
                  <c:v>Escherichia coli</c:v>
                </c:pt>
                <c:pt idx="47">
                  <c:v>SJTU_G_02_84, B. viscericola (95%)</c:v>
                </c:pt>
                <c:pt idx="48">
                  <c:v>adhufec77.25, B. viscericola (90%)</c:v>
                </c:pt>
                <c:pt idx="49">
                  <c:v>Parabacteroides distasonis</c:v>
                </c:pt>
                <c:pt idx="50">
                  <c:v>Bacteroides thetaiotaomicron</c:v>
                </c:pt>
                <c:pt idx="51">
                  <c:v>Bacteroides ovatus</c:v>
                </c:pt>
                <c:pt idx="52">
                  <c:v>Bacteroides caccae</c:v>
                </c:pt>
                <c:pt idx="53">
                  <c:v>Bacteroides uniformis</c:v>
                </c:pt>
                <c:pt idx="54">
                  <c:v>Bacteroides massiliensis</c:v>
                </c:pt>
                <c:pt idx="55">
                  <c:v>Bacteroides vulgatus</c:v>
                </c:pt>
              </c:strCache>
            </c:strRef>
          </c:cat>
          <c:val>
            <c:numRef>
              <c:f>[7]Sheet1!$D$2:$D$57</c:f>
              <c:numCache>
                <c:formatCode>General</c:formatCode>
                <c:ptCount val="56"/>
                <c:pt idx="0">
                  <c:v>7.69230769230769</c:v>
                </c:pt>
                <c:pt idx="1">
                  <c:v>1.3986013986014</c:v>
                </c:pt>
                <c:pt idx="2">
                  <c:v>0</c:v>
                </c:pt>
                <c:pt idx="3">
                  <c:v>1.0489510489510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4.54545454545455</c:v>
                </c:pt>
                <c:pt idx="8">
                  <c:v>0</c:v>
                </c:pt>
                <c:pt idx="9">
                  <c:v>2.7972027972028</c:v>
                </c:pt>
                <c:pt idx="10">
                  <c:v>0</c:v>
                </c:pt>
                <c:pt idx="11">
                  <c:v>0.34965034965035</c:v>
                </c:pt>
                <c:pt idx="12">
                  <c:v>0.699300699300699</c:v>
                </c:pt>
                <c:pt idx="13">
                  <c:v>0</c:v>
                </c:pt>
                <c:pt idx="14">
                  <c:v>0.34965034965035</c:v>
                </c:pt>
                <c:pt idx="15">
                  <c:v>0</c:v>
                </c:pt>
                <c:pt idx="16">
                  <c:v>2.0979020979021</c:v>
                </c:pt>
                <c:pt idx="17">
                  <c:v>0.34965034965035</c:v>
                </c:pt>
                <c:pt idx="18">
                  <c:v>0</c:v>
                </c:pt>
                <c:pt idx="19">
                  <c:v>0.699300699300699</c:v>
                </c:pt>
                <c:pt idx="20">
                  <c:v>0</c:v>
                </c:pt>
                <c:pt idx="21">
                  <c:v>1.04895104895105</c:v>
                </c:pt>
                <c:pt idx="22">
                  <c:v>0</c:v>
                </c:pt>
                <c:pt idx="23">
                  <c:v>2.0979020979021</c:v>
                </c:pt>
                <c:pt idx="24">
                  <c:v>0</c:v>
                </c:pt>
                <c:pt idx="25">
                  <c:v>0.34965034965035</c:v>
                </c:pt>
                <c:pt idx="26">
                  <c:v>1.74825174825175</c:v>
                </c:pt>
                <c:pt idx="27">
                  <c:v>2.0979020979021</c:v>
                </c:pt>
                <c:pt idx="28">
                  <c:v>4.1958041958042</c:v>
                </c:pt>
                <c:pt idx="29">
                  <c:v>1.04895104895105</c:v>
                </c:pt>
                <c:pt idx="30">
                  <c:v>0</c:v>
                </c:pt>
                <c:pt idx="31">
                  <c:v>0</c:v>
                </c:pt>
                <c:pt idx="32">
                  <c:v>0.34965034965035</c:v>
                </c:pt>
                <c:pt idx="33">
                  <c:v>0.34965034965035</c:v>
                </c:pt>
                <c:pt idx="34">
                  <c:v>0.34965034965035</c:v>
                </c:pt>
                <c:pt idx="35">
                  <c:v>0.34965034965035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6.64335664335664</c:v>
                </c:pt>
                <c:pt idx="42">
                  <c:v>0.699300699300699</c:v>
                </c:pt>
                <c:pt idx="43">
                  <c:v>2.7972027972028</c:v>
                </c:pt>
                <c:pt idx="44">
                  <c:v>1.04895104895105</c:v>
                </c:pt>
                <c:pt idx="45">
                  <c:v>1.3986013986014</c:v>
                </c:pt>
                <c:pt idx="46">
                  <c:v>0</c:v>
                </c:pt>
                <c:pt idx="47">
                  <c:v>3.84615384615385</c:v>
                </c:pt>
                <c:pt idx="48">
                  <c:v>0.699300699300699</c:v>
                </c:pt>
                <c:pt idx="49">
                  <c:v>2.7972027972028</c:v>
                </c:pt>
                <c:pt idx="50">
                  <c:v>0.699300699300699</c:v>
                </c:pt>
                <c:pt idx="51">
                  <c:v>0.699300699300699</c:v>
                </c:pt>
                <c:pt idx="52">
                  <c:v>3.14685314685315</c:v>
                </c:pt>
                <c:pt idx="53">
                  <c:v>0.699300699300699</c:v>
                </c:pt>
                <c:pt idx="54">
                  <c:v>6.64335664335664</c:v>
                </c:pt>
                <c:pt idx="55">
                  <c:v>32.1678321678322</c:v>
                </c:pt>
              </c:numCache>
            </c:numRef>
          </c:val>
        </c:ser>
        <c:gapWidth val="150"/>
        <c:overlap val="0"/>
        <c:axId val="37886678"/>
        <c:axId val="86380279"/>
      </c:barChart>
      <c:catAx>
        <c:axId val="378866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380279"/>
        <c:crossesAt val="0"/>
        <c:auto val="1"/>
        <c:lblAlgn val="ctr"/>
        <c:lblOffset val="100"/>
        <c:noMultiLvlLbl val="0"/>
      </c:catAx>
      <c:valAx>
        <c:axId val="8638027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% of Total Clones</a:t>
                </a:r>
              </a:p>
            </c:rich>
          </c:tx>
          <c:layout>
            <c:manualLayout>
              <c:xMode val="edge"/>
              <c:yMode val="edge"/>
              <c:x val="0.01473174292445"/>
              <c:y val="0.1065974883556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88667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840107501907827"/>
          <c:y val="0.12705618772478"/>
          <c:w val="0.0795978632336839"/>
          <c:h val="0.068628029007723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Ulcerative Colitis Patient UC2 (Phylotype Distribution)</a:t>
            </a:r>
          </a:p>
        </c:rich>
      </c:tx>
      <c:layout>
        <c:manualLayout>
          <c:xMode val="edge"/>
          <c:yMode val="edge"/>
          <c:x val="0.313679949567006"/>
          <c:y val="0.03461266776548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0145990245197"/>
          <c:y val="0.11272663056275"/>
          <c:w val="0.86409635356183"/>
          <c:h val="0.8719684483164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8]Sheet1!$B$2</c:f>
              <c:strCache>
                <c:ptCount val="1"/>
                <c:pt idx="0">
                  <c:v>Affecte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8]Sheet1!$A$3:$A$66</c:f>
              <c:strCache>
                <c:ptCount val="64"/>
                <c:pt idx="0">
                  <c:v>CFT211D9, C. methylpentosum (90%)</c:v>
                </c:pt>
                <c:pt idx="1">
                  <c:v>SJTU_C_05_25, R. bromii (89%)</c:v>
                </c:pt>
                <c:pt idx="2">
                  <c:v>Ruminococcus callidus </c:v>
                </c:pt>
                <c:pt idx="3">
                  <c:v>Clostridium spiroforme </c:v>
                </c:pt>
                <c:pt idx="4">
                  <c:v>RL184_aao68f11, Catenibacterium mitsuokai (98%)</c:v>
                </c:pt>
                <c:pt idx="5">
                  <c:v>RL303_aal69g10, Eubacterium biforme (98%)</c:v>
                </c:pt>
                <c:pt idx="6">
                  <c:v>p-1740-b3, D. propionifaciens (95%)</c:v>
                </c:pt>
                <c:pt idx="7">
                  <c:v>RL184_aao65f08, C. straminisolvens (88%)</c:v>
                </c:pt>
                <c:pt idx="8">
                  <c:v>"Bacteroides" capillosus</c:v>
                </c:pt>
                <c:pt idx="9">
                  <c:v>SJTU_B_14_71, C. orbiscindens (93%)</c:v>
                </c:pt>
                <c:pt idx="10">
                  <c:v>SJTU_E_13_77, R. bromii (88%)</c:v>
                </c:pt>
                <c:pt idx="11">
                  <c:v>CFT212F12, O. valericigenes (95%)</c:v>
                </c:pt>
                <c:pt idx="12">
                  <c:v>SJTU_G_02_21, O. valericigenes (92%)</c:v>
                </c:pt>
                <c:pt idx="13">
                  <c:v>RL386_aao86b05, O. valericigenes (93%)</c:v>
                </c:pt>
                <c:pt idx="14">
                  <c:v>E988, C. leptum (93%)</c:v>
                </c:pt>
                <c:pt idx="15">
                  <c:v>B626, T. aceticus (91%)</c:v>
                </c:pt>
                <c:pt idx="16">
                  <c:v>RL185_aan87e02, R. albus (94%)</c:v>
                </c:pt>
                <c:pt idx="17">
                  <c:v>001C-e4, F. prausnitzii (97%)</c:v>
                </c:pt>
                <c:pt idx="18">
                  <c:v>Faecalibacterium prausnitzii A2-165</c:v>
                </c:pt>
                <c:pt idx="19">
                  <c:v>RL388_aao95a03, Faecalibacterium prausnitzii L2-6 (98%)</c:v>
                </c:pt>
                <c:pt idx="20">
                  <c:v>SJTU_B_16_57, Faecalibacterium prausnitzii L2-6 (98%)</c:v>
                </c:pt>
                <c:pt idx="21">
                  <c:v>SJTU_B_14_58, Faecalibacterium prausnitzii A2-165 (98%)</c:v>
                </c:pt>
                <c:pt idx="22">
                  <c:v>SJTU_C_06_53, F. prausnitzii (97%)</c:v>
                </c:pt>
                <c:pt idx="23">
                  <c:v>29E-d3, Faecalibacterium prausnitzii clone 1-84</c:v>
                </c:pt>
                <c:pt idx="24">
                  <c:v>Faecalibacterium prausnitzii M21/2</c:v>
                </c:pt>
                <c:pt idx="25">
                  <c:v>M0043_071 (98%), A. pentosovorans (93%)</c:v>
                </c:pt>
                <c:pt idx="26">
                  <c:v>Eubacterium rectale</c:v>
                </c:pt>
                <c:pt idx="27">
                  <c:v>Roseburia faecis </c:v>
                </c:pt>
                <c:pt idx="28">
                  <c:v>29E-c2, Roseburia inulinivorans L1-83 (98%)</c:v>
                </c:pt>
                <c:pt idx="29">
                  <c:v>Eubacterium ramulus </c:v>
                </c:pt>
                <c:pt idx="30">
                  <c:v>Butyrate-producer A2-231</c:v>
                </c:pt>
                <c:pt idx="31">
                  <c:v>Butyrate-producer A2-175</c:v>
                </c:pt>
                <c:pt idx="32">
                  <c:v>Dorea longicatena</c:v>
                </c:pt>
                <c:pt idx="33">
                  <c:v>RL185_aan87g04, D. formicigenerans (97%)</c:v>
                </c:pt>
                <c:pt idx="34">
                  <c:v>SJTU_B_11_54,  Coprococcus comes (98%)</c:v>
                </c:pt>
                <c:pt idx="35">
                  <c:v>Coprococcus sp. L2-50</c:v>
                </c:pt>
                <c:pt idx="36">
                  <c:v>RL188_aah15f08 (96%), C. boltei (90%)</c:v>
                </c:pt>
                <c:pt idx="37">
                  <c:v>RL245_aai83b04, Butyrate-producer SS3/4 (98%)</c:v>
                </c:pt>
                <c:pt idx="38">
                  <c:v>RL308_aal82f08, L. pectinoschiza (91%)</c:v>
                </c:pt>
                <c:pt idx="39">
                  <c:v>SJTU_C_03_39, Butyrate-producer T2-145 (94%)</c:v>
                </c:pt>
                <c:pt idx="40">
                  <c:v>RL243_aai85f11, Clostridium disporicum (98%)</c:v>
                </c:pt>
                <c:pt idx="41">
                  <c:v>  Lactobacillus ruminis</c:v>
                </c:pt>
                <c:pt idx="42">
                  <c:v>SJTU_B_01_77, A. odorimutans (92%)</c:v>
                </c:pt>
                <c:pt idx="43">
                  <c:v/>
                </c:pt>
                <c:pt idx="44">
                  <c:v>RL181_aah39f10, E. lenta (90%)</c:v>
                </c:pt>
                <c:pt idx="45">
                  <c:v/>
                </c:pt>
                <c:pt idx="46">
                  <c:v>SJTU_G_04_96, S. stercoricanis (92%)</c:v>
                </c:pt>
                <c:pt idx="47">
                  <c:v>SJTU_G_05_55, S. stercoricanis (97%)</c:v>
                </c:pt>
                <c:pt idx="48">
                  <c:v>Sutterella wadsworthensis (98%)</c:v>
                </c:pt>
                <c:pt idx="49">
                  <c:v>Terrahaemophilus aromaticivorans </c:v>
                </c:pt>
                <c:pt idx="50">
                  <c:v/>
                </c:pt>
                <c:pt idx="51">
                  <c:v>p-1628-c5 (95%), P. bellariavorans (83%)</c:v>
                </c:pt>
                <c:pt idx="52">
                  <c:v>RL199_aaj42d02, B. viscericola (86%)</c:v>
                </c:pt>
                <c:pt idx="53">
                  <c:v>RL386_aao88d10, B. uniformis (87%)</c:v>
                </c:pt>
                <c:pt idx="54">
                  <c:v>  Bacteroides coprocola</c:v>
                </c:pt>
                <c:pt idx="55">
                  <c:v>  Bacteroides vulgatus</c:v>
                </c:pt>
                <c:pt idx="56">
                  <c:v>Bacteroides uniformis</c:v>
                </c:pt>
                <c:pt idx="57">
                  <c:v>Bacteroides massiliensis </c:v>
                </c:pt>
                <c:pt idx="58">
                  <c:v>CFT112H3, B. salanitronis (91%)</c:v>
                </c:pt>
                <c:pt idx="59">
                  <c:v>B. dorei (93%)</c:v>
                </c:pt>
                <c:pt idx="60">
                  <c:v>p-2407-55G5, P. stercorea (97%)</c:v>
                </c:pt>
                <c:pt idx="61">
                  <c:v>B. plebeius (90%)</c:v>
                </c:pt>
                <c:pt idx="62">
                  <c:v>  Prevotella stercorea</c:v>
                </c:pt>
                <c:pt idx="63">
                  <c:v>RL202_aa150b02, P. copri (96%)</c:v>
                </c:pt>
              </c:strCache>
            </c:strRef>
          </c:cat>
          <c:val>
            <c:numRef>
              <c:f>[8]Sheet1!$B$3:$B$66</c:f>
              <c:numCache>
                <c:formatCode>General</c:formatCode>
                <c:ptCount val="64"/>
                <c:pt idx="0">
                  <c:v>0</c:v>
                </c:pt>
                <c:pt idx="1">
                  <c:v>0.374531835205993</c:v>
                </c:pt>
                <c:pt idx="2">
                  <c:v>0</c:v>
                </c:pt>
                <c:pt idx="3">
                  <c:v>0.749063670411985</c:v>
                </c:pt>
                <c:pt idx="4">
                  <c:v>2.62172284644195</c:v>
                </c:pt>
                <c:pt idx="5">
                  <c:v>2.24719101123596</c:v>
                </c:pt>
                <c:pt idx="6">
                  <c:v>1.87265917602996</c:v>
                </c:pt>
                <c:pt idx="7">
                  <c:v>0.374531835205993</c:v>
                </c:pt>
                <c:pt idx="8">
                  <c:v>0.374531835205993</c:v>
                </c:pt>
                <c:pt idx="9">
                  <c:v>0.749063670411985</c:v>
                </c:pt>
                <c:pt idx="10">
                  <c:v>0.37453183520599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374531835205993</c:v>
                </c:pt>
                <c:pt idx="15">
                  <c:v>0</c:v>
                </c:pt>
                <c:pt idx="16">
                  <c:v>1.49812734082397</c:v>
                </c:pt>
                <c:pt idx="17">
                  <c:v>3.37078651685393</c:v>
                </c:pt>
                <c:pt idx="18">
                  <c:v>1.12359550561798</c:v>
                </c:pt>
                <c:pt idx="19">
                  <c:v>0.374531835205993</c:v>
                </c:pt>
                <c:pt idx="20">
                  <c:v>0.374531835205993</c:v>
                </c:pt>
                <c:pt idx="21">
                  <c:v>1.49812734082397</c:v>
                </c:pt>
                <c:pt idx="22">
                  <c:v>0.374531835205993</c:v>
                </c:pt>
                <c:pt idx="23">
                  <c:v>0</c:v>
                </c:pt>
                <c:pt idx="24">
                  <c:v>0.374531835205993</c:v>
                </c:pt>
                <c:pt idx="25">
                  <c:v>0.374531835205993</c:v>
                </c:pt>
                <c:pt idx="26">
                  <c:v>4.49438202247191</c:v>
                </c:pt>
                <c:pt idx="27">
                  <c:v>2.62172284644195</c:v>
                </c:pt>
                <c:pt idx="28">
                  <c:v>0</c:v>
                </c:pt>
                <c:pt idx="29">
                  <c:v>0</c:v>
                </c:pt>
                <c:pt idx="30">
                  <c:v>4.11985018726592</c:v>
                </c:pt>
                <c:pt idx="31">
                  <c:v>0</c:v>
                </c:pt>
                <c:pt idx="32">
                  <c:v>0.374531835205993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.374531835205993</c:v>
                </c:pt>
                <c:pt idx="37">
                  <c:v>0</c:v>
                </c:pt>
                <c:pt idx="38">
                  <c:v>0</c:v>
                </c:pt>
                <c:pt idx="39">
                  <c:v>0.749063670411985</c:v>
                </c:pt>
                <c:pt idx="40">
                  <c:v>0.374531835205993</c:v>
                </c:pt>
                <c:pt idx="41">
                  <c:v>0</c:v>
                </c:pt>
                <c:pt idx="42">
                  <c:v>0.374531835205993</c:v>
                </c:pt>
                <c:pt idx="44">
                  <c:v>0.374531835205993</c:v>
                </c:pt>
                <c:pt idx="46">
                  <c:v>1.49812734082397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1">
                  <c:v>1.49812734082397</c:v>
                </c:pt>
                <c:pt idx="52">
                  <c:v>0.374531835205993</c:v>
                </c:pt>
                <c:pt idx="53">
                  <c:v>2.99625468164794</c:v>
                </c:pt>
                <c:pt idx="54">
                  <c:v>0.749063670411985</c:v>
                </c:pt>
                <c:pt idx="55">
                  <c:v>1.12359550561798</c:v>
                </c:pt>
                <c:pt idx="56">
                  <c:v>0</c:v>
                </c:pt>
                <c:pt idx="57">
                  <c:v>0.374531835205993</c:v>
                </c:pt>
                <c:pt idx="58">
                  <c:v>9.73782771535581</c:v>
                </c:pt>
                <c:pt idx="59">
                  <c:v>0.374531835205993</c:v>
                </c:pt>
                <c:pt idx="60">
                  <c:v>2.62172284644195</c:v>
                </c:pt>
                <c:pt idx="61">
                  <c:v>0</c:v>
                </c:pt>
                <c:pt idx="62">
                  <c:v>0.749063670411985</c:v>
                </c:pt>
                <c:pt idx="63">
                  <c:v>44.5692883895131</c:v>
                </c:pt>
              </c:numCache>
            </c:numRef>
          </c:val>
        </c:ser>
        <c:ser>
          <c:idx val="1"/>
          <c:order val="1"/>
          <c:tx>
            <c:strRef>
              <c:f>[8]Sheet1!$C$2</c:f>
              <c:strCache>
                <c:ptCount val="1"/>
                <c:pt idx="0">
                  <c:v>Unaffected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8]Sheet1!$A$3:$A$66</c:f>
              <c:strCache>
                <c:ptCount val="64"/>
                <c:pt idx="0">
                  <c:v>CFT211D9, C. methylpentosum (90%)</c:v>
                </c:pt>
                <c:pt idx="1">
                  <c:v>SJTU_C_05_25, R. bromii (89%)</c:v>
                </c:pt>
                <c:pt idx="2">
                  <c:v>Ruminococcus callidus </c:v>
                </c:pt>
                <c:pt idx="3">
                  <c:v>Clostridium spiroforme </c:v>
                </c:pt>
                <c:pt idx="4">
                  <c:v>RL184_aao68f11, Catenibacterium mitsuokai (98%)</c:v>
                </c:pt>
                <c:pt idx="5">
                  <c:v>RL303_aal69g10, Eubacterium biforme (98%)</c:v>
                </c:pt>
                <c:pt idx="6">
                  <c:v>p-1740-b3, D. propionifaciens (95%)</c:v>
                </c:pt>
                <c:pt idx="7">
                  <c:v>RL184_aao65f08, C. straminisolvens (88%)</c:v>
                </c:pt>
                <c:pt idx="8">
                  <c:v>"Bacteroides" capillosus</c:v>
                </c:pt>
                <c:pt idx="9">
                  <c:v>SJTU_B_14_71, C. orbiscindens (93%)</c:v>
                </c:pt>
                <c:pt idx="10">
                  <c:v>SJTU_E_13_77, R. bromii (88%)</c:v>
                </c:pt>
                <c:pt idx="11">
                  <c:v>CFT212F12, O. valericigenes (95%)</c:v>
                </c:pt>
                <c:pt idx="12">
                  <c:v>SJTU_G_02_21, O. valericigenes (92%)</c:v>
                </c:pt>
                <c:pt idx="13">
                  <c:v>RL386_aao86b05, O. valericigenes (93%)</c:v>
                </c:pt>
                <c:pt idx="14">
                  <c:v>E988, C. leptum (93%)</c:v>
                </c:pt>
                <c:pt idx="15">
                  <c:v>B626, T. aceticus (91%)</c:v>
                </c:pt>
                <c:pt idx="16">
                  <c:v>RL185_aan87e02, R. albus (94%)</c:v>
                </c:pt>
                <c:pt idx="17">
                  <c:v>001C-e4, F. prausnitzii (97%)</c:v>
                </c:pt>
                <c:pt idx="18">
                  <c:v>Faecalibacterium prausnitzii A2-165</c:v>
                </c:pt>
                <c:pt idx="19">
                  <c:v>RL388_aao95a03, Faecalibacterium prausnitzii L2-6 (98%)</c:v>
                </c:pt>
                <c:pt idx="20">
                  <c:v>SJTU_B_16_57, Faecalibacterium prausnitzii L2-6 (98%)</c:v>
                </c:pt>
                <c:pt idx="21">
                  <c:v>SJTU_B_14_58, Faecalibacterium prausnitzii A2-165 (98%)</c:v>
                </c:pt>
                <c:pt idx="22">
                  <c:v>SJTU_C_06_53, F. prausnitzii (97%)</c:v>
                </c:pt>
                <c:pt idx="23">
                  <c:v>29E-d3, Faecalibacterium prausnitzii clone 1-84</c:v>
                </c:pt>
                <c:pt idx="24">
                  <c:v>Faecalibacterium prausnitzii M21/2</c:v>
                </c:pt>
                <c:pt idx="25">
                  <c:v>M0043_071 (98%), A. pentosovorans (93%)</c:v>
                </c:pt>
                <c:pt idx="26">
                  <c:v>Eubacterium rectale</c:v>
                </c:pt>
                <c:pt idx="27">
                  <c:v>Roseburia faecis </c:v>
                </c:pt>
                <c:pt idx="28">
                  <c:v>29E-c2, Roseburia inulinivorans L1-83 (98%)</c:v>
                </c:pt>
                <c:pt idx="29">
                  <c:v>Eubacterium ramulus </c:v>
                </c:pt>
                <c:pt idx="30">
                  <c:v>Butyrate-producer A2-231</c:v>
                </c:pt>
                <c:pt idx="31">
                  <c:v>Butyrate-producer A2-175</c:v>
                </c:pt>
                <c:pt idx="32">
                  <c:v>Dorea longicatena</c:v>
                </c:pt>
                <c:pt idx="33">
                  <c:v>RL185_aan87g04, D. formicigenerans (97%)</c:v>
                </c:pt>
                <c:pt idx="34">
                  <c:v>SJTU_B_11_54,  Coprococcus comes (98%)</c:v>
                </c:pt>
                <c:pt idx="35">
                  <c:v>Coprococcus sp. L2-50</c:v>
                </c:pt>
                <c:pt idx="36">
                  <c:v>RL188_aah15f08 (96%), C. boltei (90%)</c:v>
                </c:pt>
                <c:pt idx="37">
                  <c:v>RL245_aai83b04, Butyrate-producer SS3/4 (98%)</c:v>
                </c:pt>
                <c:pt idx="38">
                  <c:v>RL308_aal82f08, L. pectinoschiza (91%)</c:v>
                </c:pt>
                <c:pt idx="39">
                  <c:v>SJTU_C_03_39, Butyrate-producer T2-145 (94%)</c:v>
                </c:pt>
                <c:pt idx="40">
                  <c:v>RL243_aai85f11, Clostridium disporicum (98%)</c:v>
                </c:pt>
                <c:pt idx="41">
                  <c:v>  Lactobacillus ruminis</c:v>
                </c:pt>
                <c:pt idx="42">
                  <c:v>SJTU_B_01_77, A. odorimutans (92%)</c:v>
                </c:pt>
                <c:pt idx="43">
                  <c:v/>
                </c:pt>
                <c:pt idx="44">
                  <c:v>RL181_aah39f10, E. lenta (90%)</c:v>
                </c:pt>
                <c:pt idx="45">
                  <c:v/>
                </c:pt>
                <c:pt idx="46">
                  <c:v>SJTU_G_04_96, S. stercoricanis (92%)</c:v>
                </c:pt>
                <c:pt idx="47">
                  <c:v>SJTU_G_05_55, S. stercoricanis (97%)</c:v>
                </c:pt>
                <c:pt idx="48">
                  <c:v>Sutterella wadsworthensis (98%)</c:v>
                </c:pt>
                <c:pt idx="49">
                  <c:v>Terrahaemophilus aromaticivorans </c:v>
                </c:pt>
                <c:pt idx="50">
                  <c:v/>
                </c:pt>
                <c:pt idx="51">
                  <c:v>p-1628-c5 (95%), P. bellariavorans (83%)</c:v>
                </c:pt>
                <c:pt idx="52">
                  <c:v>RL199_aaj42d02, B. viscericola (86%)</c:v>
                </c:pt>
                <c:pt idx="53">
                  <c:v>RL386_aao88d10, B. uniformis (87%)</c:v>
                </c:pt>
                <c:pt idx="54">
                  <c:v>  Bacteroides coprocola</c:v>
                </c:pt>
                <c:pt idx="55">
                  <c:v>  Bacteroides vulgatus</c:v>
                </c:pt>
                <c:pt idx="56">
                  <c:v>Bacteroides uniformis</c:v>
                </c:pt>
                <c:pt idx="57">
                  <c:v>Bacteroides massiliensis </c:v>
                </c:pt>
                <c:pt idx="58">
                  <c:v>CFT112H3, B. salanitronis (91%)</c:v>
                </c:pt>
                <c:pt idx="59">
                  <c:v>B. dorei (93%)</c:v>
                </c:pt>
                <c:pt idx="60">
                  <c:v>p-2407-55G5, P. stercorea (97%)</c:v>
                </c:pt>
                <c:pt idx="61">
                  <c:v>B. plebeius (90%)</c:v>
                </c:pt>
                <c:pt idx="62">
                  <c:v>  Prevotella stercorea</c:v>
                </c:pt>
                <c:pt idx="63">
                  <c:v>RL202_aa150b02, P. copri (96%)</c:v>
                </c:pt>
              </c:strCache>
            </c:strRef>
          </c:cat>
          <c:val>
            <c:numRef>
              <c:f>[8]Sheet1!$C$3:$C$66</c:f>
              <c:numCache>
                <c:formatCode>General</c:formatCode>
                <c:ptCount val="64"/>
                <c:pt idx="0">
                  <c:v>0.332225913621262</c:v>
                </c:pt>
                <c:pt idx="1">
                  <c:v>0</c:v>
                </c:pt>
                <c:pt idx="2">
                  <c:v>0.332225913621262</c:v>
                </c:pt>
                <c:pt idx="3">
                  <c:v>0</c:v>
                </c:pt>
                <c:pt idx="4">
                  <c:v>3.65448504983389</c:v>
                </c:pt>
                <c:pt idx="5">
                  <c:v>1.66112956810631</c:v>
                </c:pt>
                <c:pt idx="6">
                  <c:v>1.32890365448505</c:v>
                </c:pt>
                <c:pt idx="7">
                  <c:v>0.996677740863787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664451827242525</c:v>
                </c:pt>
                <c:pt idx="12">
                  <c:v>0.332225913621262</c:v>
                </c:pt>
                <c:pt idx="13">
                  <c:v>0.664451827242525</c:v>
                </c:pt>
                <c:pt idx="14">
                  <c:v>0.332225913621262</c:v>
                </c:pt>
                <c:pt idx="15">
                  <c:v>0.664451827242525</c:v>
                </c:pt>
                <c:pt idx="16">
                  <c:v>0.332225913621262</c:v>
                </c:pt>
                <c:pt idx="17">
                  <c:v>0</c:v>
                </c:pt>
                <c:pt idx="18">
                  <c:v>6.97674418604651</c:v>
                </c:pt>
                <c:pt idx="19">
                  <c:v>2.32558139534884</c:v>
                </c:pt>
                <c:pt idx="20">
                  <c:v>1.66112956810631</c:v>
                </c:pt>
                <c:pt idx="21">
                  <c:v>1.66112956810631</c:v>
                </c:pt>
                <c:pt idx="22">
                  <c:v>0</c:v>
                </c:pt>
                <c:pt idx="23">
                  <c:v>0.664451827242525</c:v>
                </c:pt>
                <c:pt idx="24">
                  <c:v>1.32890365448505</c:v>
                </c:pt>
                <c:pt idx="25">
                  <c:v>0</c:v>
                </c:pt>
                <c:pt idx="26">
                  <c:v>5.98006644518272</c:v>
                </c:pt>
                <c:pt idx="27">
                  <c:v>1.32890365448505</c:v>
                </c:pt>
                <c:pt idx="28">
                  <c:v>0.332225913621262</c:v>
                </c:pt>
                <c:pt idx="29">
                  <c:v>0.332225913621262</c:v>
                </c:pt>
                <c:pt idx="30">
                  <c:v>0</c:v>
                </c:pt>
                <c:pt idx="31">
                  <c:v>1.32890365448505</c:v>
                </c:pt>
                <c:pt idx="32">
                  <c:v>0</c:v>
                </c:pt>
                <c:pt idx="33">
                  <c:v>0.332225913621262</c:v>
                </c:pt>
                <c:pt idx="34">
                  <c:v>0.664451827242525</c:v>
                </c:pt>
                <c:pt idx="35">
                  <c:v>0.332225913621262</c:v>
                </c:pt>
                <c:pt idx="36">
                  <c:v>0</c:v>
                </c:pt>
                <c:pt idx="37">
                  <c:v>0.664451827242525</c:v>
                </c:pt>
                <c:pt idx="38">
                  <c:v>0.332225913621262</c:v>
                </c:pt>
                <c:pt idx="39">
                  <c:v>0.332225913621262</c:v>
                </c:pt>
                <c:pt idx="40">
                  <c:v>0.664451827242525</c:v>
                </c:pt>
                <c:pt idx="41">
                  <c:v>0.332225913621262</c:v>
                </c:pt>
                <c:pt idx="42">
                  <c:v>0</c:v>
                </c:pt>
                <c:pt idx="44">
                  <c:v>0</c:v>
                </c:pt>
                <c:pt idx="46">
                  <c:v>2.6578073089701</c:v>
                </c:pt>
                <c:pt idx="47">
                  <c:v>0.996677740863787</c:v>
                </c:pt>
                <c:pt idx="48">
                  <c:v>0.664451827242525</c:v>
                </c:pt>
                <c:pt idx="49">
                  <c:v>0.332225913621262</c:v>
                </c:pt>
                <c:pt idx="51">
                  <c:v>0.996677740863787</c:v>
                </c:pt>
                <c:pt idx="52">
                  <c:v>1.32890365448505</c:v>
                </c:pt>
                <c:pt idx="53">
                  <c:v>1.32890365448505</c:v>
                </c:pt>
                <c:pt idx="54">
                  <c:v>2.32558139534884</c:v>
                </c:pt>
                <c:pt idx="55">
                  <c:v>0.664451827242525</c:v>
                </c:pt>
                <c:pt idx="56">
                  <c:v>0.664451827242525</c:v>
                </c:pt>
                <c:pt idx="57">
                  <c:v>0</c:v>
                </c:pt>
                <c:pt idx="58">
                  <c:v>20.5980066445183</c:v>
                </c:pt>
                <c:pt idx="59">
                  <c:v>0</c:v>
                </c:pt>
                <c:pt idx="60">
                  <c:v>1.32890365448505</c:v>
                </c:pt>
                <c:pt idx="61">
                  <c:v>0.332225913621262</c:v>
                </c:pt>
                <c:pt idx="62">
                  <c:v>2.6578073089701</c:v>
                </c:pt>
                <c:pt idx="63">
                  <c:v>24.2524916943522</c:v>
                </c:pt>
              </c:numCache>
            </c:numRef>
          </c:val>
        </c:ser>
        <c:gapWidth val="150"/>
        <c:overlap val="0"/>
        <c:axId val="26062009"/>
        <c:axId val="97992018"/>
      </c:barChart>
      <c:catAx>
        <c:axId val="2606200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992018"/>
        <c:crossesAt val="0"/>
        <c:auto val="1"/>
        <c:lblAlgn val="ctr"/>
        <c:lblOffset val="100"/>
        <c:noMultiLvlLbl val="0"/>
      </c:catAx>
      <c:valAx>
        <c:axId val="9799201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% of Total Clones</a:t>
                </a:r>
              </a:p>
            </c:rich>
          </c:tx>
          <c:layout>
            <c:manualLayout>
              <c:xMode val="edge"/>
              <c:yMode val="edge"/>
              <c:x val="0.01473174292445"/>
              <c:y val="0.07587708971038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06200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921397524801752"/>
          <c:y val="0.121968448316459"/>
          <c:w val="0.0795978632336839"/>
          <c:h val="0.068518954556157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Ulcerative Colitis Patient UC3 (Phylotype Distribution)</a:t>
            </a:r>
          </a:p>
        </c:rich>
      </c:tx>
      <c:layout>
        <c:manualLayout>
          <c:xMode val="edge"/>
          <c:yMode val="edge"/>
          <c:x val="0.313679949567006"/>
          <c:y val="0.03456572769953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7943860114801"/>
          <c:y val="0.107863849765258"/>
          <c:w val="0.949168850990411"/>
          <c:h val="0.8724765258215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9]Sheet1!$B$2</c:f>
              <c:strCache>
                <c:ptCount val="1"/>
                <c:pt idx="0">
                  <c:v>Affecte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9]Sheet1!$A$3:$A$119</c:f>
              <c:strCache>
                <c:ptCount val="117"/>
                <c:pt idx="0">
                  <c:v>RL179_aao53h07, E. biforme (97%)</c:v>
                </c:pt>
                <c:pt idx="1">
                  <c:v>Butyrate-producer SM7/11, Eubacterium cylindroides (98%)</c:v>
                </c:pt>
                <c:pt idx="2">
                  <c:v>RL387_aao89b10,  C. cocleatum (92%)</c:v>
                </c:pt>
                <c:pt idx="3">
                  <c:v>Turicibacter sanguinis</c:v>
                </c:pt>
                <c:pt idx="4">
                  <c:v>Lysinibacillus sphaericus</c:v>
                </c:pt>
                <c:pt idx="5">
                  <c:v>Streptococcus thermophilus</c:v>
                </c:pt>
                <c:pt idx="6">
                  <c:v>AP07K.80, S. velocicrescens (84%)</c:v>
                </c:pt>
                <c:pt idx="7">
                  <c:v>AP07K.28, C. methylpentosum (95%)</c:v>
                </c:pt>
                <c:pt idx="8">
                  <c:v>RL179_aah23e03 , B. capillosus (91%)</c:v>
                </c:pt>
                <c:pt idx="9">
                  <c:v>RL307_aam05d05, R. bromii (96%)</c:v>
                </c:pt>
                <c:pt idx="10">
                  <c:v>dgC-85, T.aceticus  (91%)</c:v>
                </c:pt>
                <c:pt idx="11">
                  <c:v>RL176_aah45c09, T.aceticus  (91%)</c:v>
                </c:pt>
                <c:pt idx="12">
                  <c:v>RL386_aao87d03, O. valericigenes  (93%)</c:v>
                </c:pt>
                <c:pt idx="13">
                  <c:v>014-b6, T.aceticus  (91%)</c:v>
                </c:pt>
                <c:pt idx="14">
                  <c:v>LQ71,  T.aceticus  (90%)</c:v>
                </c:pt>
                <c:pt idx="15">
                  <c:v>SJTU_C_01_25, O. valericigenes (95%)</c:v>
                </c:pt>
                <c:pt idx="16">
                  <c:v>RL388_aao94d10, O. valericigenes (93%)</c:v>
                </c:pt>
                <c:pt idx="17">
                  <c:v>RL202_aai52h03, O. valericigenes (92%)</c:v>
                </c:pt>
                <c:pt idx="18">
                  <c:v>RL239_aaj11b09, O. valericigenes (94%)</c:v>
                </c:pt>
                <c:pt idx="19">
                  <c:v>Faecalibacterium prausnitzii A2-165 </c:v>
                </c:pt>
                <c:pt idx="20">
                  <c:v>RL386_aao88f12, F. prausnitzii A2-165 (97%)</c:v>
                </c:pt>
                <c:pt idx="21">
                  <c:v>SJTU_C_15_79 , Faecalibacterium prausnitzii M21/2 (98%)</c:v>
                </c:pt>
                <c:pt idx="22">
                  <c:v>Faecalibacterium prausnitzii M21/2 </c:v>
                </c:pt>
                <c:pt idx="23">
                  <c:v>Faecalibacterium prausnitzii L2-6 </c:v>
                </c:pt>
                <c:pt idx="24">
                  <c:v>SJTU_A2_01_05 , Faecalibacterium prausnitzii L2-6 (98%)</c:v>
                </c:pt>
                <c:pt idx="25">
                  <c:v>SJTU_G_03_60, F. prausnitzii L2-6  (97%)</c:v>
                </c:pt>
                <c:pt idx="26">
                  <c:v>Faecalibacterium prausnitzii clone 1-84 </c:v>
                </c:pt>
                <c:pt idx="27">
                  <c:v>Subdoligranulum variabile</c:v>
                </c:pt>
                <c:pt idx="28">
                  <c:v>Ruminococcus bromii</c:v>
                </c:pt>
                <c:pt idx="29">
                  <c:v>Z015, Butyrate-producer A2-207 (98%)</c:v>
                </c:pt>
                <c:pt idx="30">
                  <c:v>RL304_aal74h08, C. leptum (93%)</c:v>
                </c:pt>
                <c:pt idx="31">
                  <c:v>C723,  A. colihominis HKU19 (91%)</c:v>
                </c:pt>
                <c:pt idx="32">
                  <c:v>RL185_aan87e02, R. albus (94%)</c:v>
                </c:pt>
                <c:pt idx="33">
                  <c:v>F138, A. colihominis (89%)</c:v>
                </c:pt>
                <c:pt idx="34">
                  <c:v>SJTU_B_10_82, R. callidus (94%)</c:v>
                </c:pt>
                <c:pt idx="35">
                  <c:v>SJTU_G_07_11, E. siraeum (92%)</c:v>
                </c:pt>
                <c:pt idx="36">
                  <c:v>p-84-a5 (95%), E. harbinense (90%)</c:v>
                </c:pt>
                <c:pt idx="37">
                  <c:v>SJTU_D_16_18, R. bromii (88%)</c:v>
                </c:pt>
                <c:pt idx="38">
                  <c:v>SJTU_E_13_77, R. bromii (89%)</c:v>
                </c:pt>
                <c:pt idx="39">
                  <c:v>SJTU_A1_2_23, R. flavefaciens (87%)</c:v>
                </c:pt>
                <c:pt idx="40">
                  <c:v>RL184_aao65f08, C. straminisolvens (88%)</c:v>
                </c:pt>
                <c:pt idx="41">
                  <c:v>SJTU_C_10_87, P. faecium (94%)</c:v>
                </c:pt>
                <c:pt idx="42">
                  <c:v>RL202_aai50e02, C. hongkongensis (87%)</c:v>
                </c:pt>
                <c:pt idx="43">
                  <c:v>SJTU_G_09_60, C. thermocellum (85%)</c:v>
                </c:pt>
                <c:pt idx="44">
                  <c:v>013B-G3, C. hongkongensis (86%)</c:v>
                </c:pt>
                <c:pt idx="45">
                  <c:v>RL181_aan98f11, C. hongkongensis (86%)</c:v>
                </c:pt>
                <c:pt idx="46">
                  <c:v>SJTU_E_12_54, Butyrate-producer SR1/5 (97%)</c:v>
                </c:pt>
                <c:pt idx="47">
                  <c:v>Clostridiales bacterium A2-162</c:v>
                </c:pt>
                <c:pt idx="48">
                  <c:v>SJTU_C_16_89, Butyrate-producer M62/1 (92%)</c:v>
                </c:pt>
                <c:pt idx="49">
                  <c:v>SJTU_C_02_59, Eubacterium eligens (98%)</c:v>
                </c:pt>
                <c:pt idx="50">
                  <c:v>RL249_aaj84b05, E. oxidoreducens (92%)</c:v>
                </c:pt>
                <c:pt idx="51">
                  <c:v>SJTU_C_13_73, R.gnavus (93%)</c:v>
                </c:pt>
                <c:pt idx="52">
                  <c:v>SJTU_G_06_49, L. pectinoschiza (91%)</c:v>
                </c:pt>
                <c:pt idx="53">
                  <c:v>RL183_aao01e12, C. butyricum (96%)</c:v>
                </c:pt>
                <c:pt idx="54">
                  <c:v>SJTU_G_09_88, Butyrate-producer SSC/2  (98%)</c:v>
                </c:pt>
                <c:pt idx="55">
                  <c:v>RL188_aah18a03, C. amygdalinum (92%)</c:v>
                </c:pt>
                <c:pt idx="56">
                  <c:v>SJTU_B_01_32, C. symbiosum (95%)</c:v>
                </c:pt>
                <c:pt idx="57">
                  <c:v>p-3075-SwA5, C. indolis (93%)</c:v>
                </c:pt>
                <c:pt idx="58">
                  <c:v>SJTU_C_13_24, Butyrate-producer SS3/4 (98%)</c:v>
                </c:pt>
                <c:pt idx="59">
                  <c:v>RL240_aaj30c07, R. torques (94%)</c:v>
                </c:pt>
                <c:pt idx="60">
                  <c:v>RL184_aah22e05, Roseburia inulinivorans (98%)</c:v>
                </c:pt>
                <c:pt idx="61">
                  <c:v>  Eubacterium rectale</c:v>
                </c:pt>
                <c:pt idx="62">
                  <c:v>Roseburia faecis</c:v>
                </c:pt>
                <c:pt idx="63">
                  <c:v>p-334-a3, Roseburia faecis (98%)</c:v>
                </c:pt>
                <c:pt idx="64">
                  <c:v>Roseburia hominis</c:v>
                </c:pt>
                <c:pt idx="65">
                  <c:v>RL179_aah25f10, Eubacterium ramulus (98%)</c:v>
                </c:pt>
                <c:pt idx="66">
                  <c:v>SJTU_E_08_59, Butyrate-producer T2-145 (94%)</c:v>
                </c:pt>
                <c:pt idx="67">
                  <c:v>p-1051-a5 (96%), R.gnavus (93%)</c:v>
                </c:pt>
                <c:pt idx="68">
                  <c:v>SJTU_A2_04, B. galacturonicus (97%)</c:v>
                </c:pt>
                <c:pt idx="69">
                  <c:v>RL179_aao54e10, C. clostridioforme (97%)</c:v>
                </c:pt>
                <c:pt idx="70">
                  <c:v>Butyrate-producer A2-231</c:v>
                </c:pt>
                <c:pt idx="71">
                  <c:v>SJTU_G_03_23, Ruminococcus lactaris (98%)</c:v>
                </c:pt>
                <c:pt idx="72">
                  <c:v>SJTU_E_14_39, Dorea formicigenerans (98%)</c:v>
                </c:pt>
                <c:pt idx="73">
                  <c:v>Dorea longicatena</c:v>
                </c:pt>
                <c:pt idx="74">
                  <c:v>RL188_aah15f08, C. boltei (93%)</c:v>
                </c:pt>
                <c:pt idx="75">
                  <c:v>SJTU_A1_1_90, Butyrate-producer A2-231</c:v>
                </c:pt>
                <c:pt idx="76">
                  <c:v>SJTU_C_15_33, R. intestinalis (94%)</c:v>
                </c:pt>
                <c:pt idx="77">
                  <c:v>SJTU_G_08_54, Butyrate-producer GM2/1 (90%)</c:v>
                </c:pt>
                <c:pt idx="78">
                  <c:v>Butyrate-producer A2-166 </c:v>
                </c:pt>
                <c:pt idx="79">
                  <c:v>  Coprococcus eutactus</c:v>
                </c:pt>
                <c:pt idx="80">
                  <c:v>Ruminococcus obeum (98%)</c:v>
                </c:pt>
                <c:pt idx="81">
                  <c:v>RL184_aao66e09, B.crossotus (94%)</c:v>
                </c:pt>
                <c:pt idx="82">
                  <c:v>p-4459-6Wb3, O. sinus (93%)</c:v>
                </c:pt>
                <c:pt idx="83">
                  <c:v>SJTU_D_12_45, C. lituseburense (97%)</c:v>
                </c:pt>
                <c:pt idx="84">
                  <c:v>Clostridium bartlettii</c:v>
                </c:pt>
                <c:pt idx="85">
                  <c:v>SJTU_D_14_82, Clostridium disporicum (98%)</c:v>
                </c:pt>
                <c:pt idx="86">
                  <c:v>C. lactatifermentans (93%)</c:v>
                </c:pt>
                <c:pt idx="87">
                  <c:v>M412, C. alkalicellum (86%)</c:v>
                </c:pt>
                <c:pt idx="88">
                  <c:v>013C-E4, C. thermosuccinogenes (86%)</c:v>
                </c:pt>
                <c:pt idx="89">
                  <c:v>LY38, C.aldrichii (87%)</c:v>
                </c:pt>
                <c:pt idx="90">
                  <c:v/>
                </c:pt>
                <c:pt idx="91">
                  <c:v>Collinsella intestinalis (98%)</c:v>
                </c:pt>
                <c:pt idx="92">
                  <c:v>Collinsella aerofaciens</c:v>
                </c:pt>
                <c:pt idx="93">
                  <c:v>RL181_aah39f10 (97%), A. equolifaciens (90%)</c:v>
                </c:pt>
                <c:pt idx="94">
                  <c:v/>
                </c:pt>
                <c:pt idx="95">
                  <c:v>Limnobacter thiooxidans</c:v>
                </c:pt>
                <c:pt idx="96">
                  <c:v>RL304_aal73c05, S. wadsworthensis (89%)</c:v>
                </c:pt>
                <c:pt idx="97">
                  <c:v>Nevskia ramosa</c:v>
                </c:pt>
                <c:pt idx="98">
                  <c:v/>
                </c:pt>
                <c:pt idx="99">
                  <c:v>Bacteroides sp. DSM 12148 (96%), A. finegoldii (95%)</c:v>
                </c:pt>
                <c:pt idx="100">
                  <c:v>SJTU_B_09_93, A. finegoldii (91%)</c:v>
                </c:pt>
                <c:pt idx="101">
                  <c:v>SJTU_G_10_65, Bacteroides putredinis (98%)</c:v>
                </c:pt>
                <c:pt idx="102">
                  <c:v>Alistipes sp. WAL 8301, A. finegoldii (97%)</c:v>
                </c:pt>
                <c:pt idx="103">
                  <c:v>Parabacteroides distasonis</c:v>
                </c:pt>
                <c:pt idx="104">
                  <c:v>SJTU_A2_06_81, Bacteroidetes Smarlab 3301186 (96%)</c:v>
                </c:pt>
                <c:pt idx="105">
                  <c:v>NX80, Bacteroidetes Smarlab 3301186 (97%)</c:v>
                </c:pt>
                <c:pt idx="106">
                  <c:v>SJTU_D_12_75, Bacteroides splanchnicus (98%)</c:v>
                </c:pt>
                <c:pt idx="107">
                  <c:v>Bacteroides vulgatus</c:v>
                </c:pt>
                <c:pt idx="108">
                  <c:v>Bacteroides dorei</c:v>
                </c:pt>
                <c:pt idx="109">
                  <c:v>Bacteroides massiliensis</c:v>
                </c:pt>
                <c:pt idx="110">
                  <c:v>Bacteroides thetaiotaomicron</c:v>
                </c:pt>
                <c:pt idx="111">
                  <c:v>Bacteroides salyersiae</c:v>
                </c:pt>
                <c:pt idx="112">
                  <c:v>RL186_aan91d07, Bacteroides caccae (98%)</c:v>
                </c:pt>
                <c:pt idx="113">
                  <c:v>Bacteroides uniformis</c:v>
                </c:pt>
                <c:pt idx="114">
                  <c:v>Bacteroides intestinalis</c:v>
                </c:pt>
                <c:pt idx="115">
                  <c:v>29c-c6, B. barnesiae (88%)</c:v>
                </c:pt>
                <c:pt idx="116">
                  <c:v>RL247_aaj23e04, Prevotella sp. B1-42/copri (98%)</c:v>
                </c:pt>
              </c:strCache>
            </c:strRef>
          </c:cat>
          <c:val>
            <c:numRef>
              <c:f>[9]Sheet1!$B$3:$B$119</c:f>
              <c:numCache>
                <c:formatCode>General</c:formatCode>
                <c:ptCount val="117"/>
                <c:pt idx="0">
                  <c:v>5.99571734475375</c:v>
                </c:pt>
                <c:pt idx="1">
                  <c:v>0.214132762312634</c:v>
                </c:pt>
                <c:pt idx="2">
                  <c:v>0.214132762312634</c:v>
                </c:pt>
                <c:pt idx="3">
                  <c:v>0</c:v>
                </c:pt>
                <c:pt idx="4">
                  <c:v>0</c:v>
                </c:pt>
                <c:pt idx="5">
                  <c:v>0.214132762312634</c:v>
                </c:pt>
                <c:pt idx="6">
                  <c:v>0.214132762312634</c:v>
                </c:pt>
                <c:pt idx="7">
                  <c:v>0</c:v>
                </c:pt>
                <c:pt idx="8">
                  <c:v>0.428265524625268</c:v>
                </c:pt>
                <c:pt idx="9">
                  <c:v>0</c:v>
                </c:pt>
                <c:pt idx="10">
                  <c:v>0.428265524625268</c:v>
                </c:pt>
                <c:pt idx="11">
                  <c:v>0.428265524625268</c:v>
                </c:pt>
                <c:pt idx="12">
                  <c:v>1.71306209850107</c:v>
                </c:pt>
                <c:pt idx="13">
                  <c:v>0.214132762312634</c:v>
                </c:pt>
                <c:pt idx="14">
                  <c:v>0.214132762312634</c:v>
                </c:pt>
                <c:pt idx="15">
                  <c:v>0.428265524625268</c:v>
                </c:pt>
                <c:pt idx="16">
                  <c:v>0.642398286937902</c:v>
                </c:pt>
                <c:pt idx="17">
                  <c:v>1.2847965738758</c:v>
                </c:pt>
                <c:pt idx="18">
                  <c:v>0.214132762312634</c:v>
                </c:pt>
                <c:pt idx="19">
                  <c:v>0.214132762312634</c:v>
                </c:pt>
                <c:pt idx="20">
                  <c:v>0</c:v>
                </c:pt>
                <c:pt idx="21">
                  <c:v>3.64025695931478</c:v>
                </c:pt>
                <c:pt idx="22">
                  <c:v>2.78372591006424</c:v>
                </c:pt>
                <c:pt idx="23">
                  <c:v>1.07066381156317</c:v>
                </c:pt>
                <c:pt idx="24">
                  <c:v>0</c:v>
                </c:pt>
                <c:pt idx="25">
                  <c:v>0.214132762312634</c:v>
                </c:pt>
                <c:pt idx="26">
                  <c:v>0.642398286937902</c:v>
                </c:pt>
                <c:pt idx="27">
                  <c:v>0.428265524625268</c:v>
                </c:pt>
                <c:pt idx="28">
                  <c:v>1.49892933618844</c:v>
                </c:pt>
                <c:pt idx="29">
                  <c:v>0</c:v>
                </c:pt>
                <c:pt idx="30">
                  <c:v>0.214132762312634</c:v>
                </c:pt>
                <c:pt idx="31">
                  <c:v>0.856531049250535</c:v>
                </c:pt>
                <c:pt idx="32">
                  <c:v>0.428265524625268</c:v>
                </c:pt>
                <c:pt idx="33">
                  <c:v>0.214132762312634</c:v>
                </c:pt>
                <c:pt idx="34">
                  <c:v>0.214132762312634</c:v>
                </c:pt>
                <c:pt idx="35">
                  <c:v>0.214132762312634</c:v>
                </c:pt>
                <c:pt idx="36">
                  <c:v>0.428265524625268</c:v>
                </c:pt>
                <c:pt idx="37">
                  <c:v>0.214132762312634</c:v>
                </c:pt>
                <c:pt idx="38">
                  <c:v>0.214132762312634</c:v>
                </c:pt>
                <c:pt idx="39">
                  <c:v>0.214132762312634</c:v>
                </c:pt>
                <c:pt idx="40">
                  <c:v>0.214132762312634</c:v>
                </c:pt>
                <c:pt idx="41">
                  <c:v>2.78372591006424</c:v>
                </c:pt>
                <c:pt idx="42">
                  <c:v>0.214132762312634</c:v>
                </c:pt>
                <c:pt idx="43">
                  <c:v>1.49892933618844</c:v>
                </c:pt>
                <c:pt idx="44">
                  <c:v>0.642398286937902</c:v>
                </c:pt>
                <c:pt idx="45">
                  <c:v>0.428265524625268</c:v>
                </c:pt>
                <c:pt idx="46">
                  <c:v>0</c:v>
                </c:pt>
                <c:pt idx="47">
                  <c:v>0</c:v>
                </c:pt>
                <c:pt idx="48">
                  <c:v>3.85438972162741</c:v>
                </c:pt>
                <c:pt idx="49">
                  <c:v>0</c:v>
                </c:pt>
                <c:pt idx="50">
                  <c:v>0.214132762312634</c:v>
                </c:pt>
                <c:pt idx="51">
                  <c:v>0.642398286937902</c:v>
                </c:pt>
                <c:pt idx="52">
                  <c:v>0.214132762312634</c:v>
                </c:pt>
                <c:pt idx="53">
                  <c:v>0</c:v>
                </c:pt>
                <c:pt idx="54">
                  <c:v>0.214132762312634</c:v>
                </c:pt>
                <c:pt idx="55">
                  <c:v>0.642398286937902</c:v>
                </c:pt>
                <c:pt idx="56">
                  <c:v>0</c:v>
                </c:pt>
                <c:pt idx="57">
                  <c:v>0</c:v>
                </c:pt>
                <c:pt idx="58">
                  <c:v>0.214132762312634</c:v>
                </c:pt>
                <c:pt idx="59">
                  <c:v>0.214132762312634</c:v>
                </c:pt>
                <c:pt idx="60">
                  <c:v>0.428265524625268</c:v>
                </c:pt>
                <c:pt idx="61">
                  <c:v>4.92505353319058</c:v>
                </c:pt>
                <c:pt idx="62">
                  <c:v>1.71306209850107</c:v>
                </c:pt>
                <c:pt idx="63">
                  <c:v>0.214132762312634</c:v>
                </c:pt>
                <c:pt idx="64">
                  <c:v>0.642398286937902</c:v>
                </c:pt>
                <c:pt idx="65">
                  <c:v>0.214132762312634</c:v>
                </c:pt>
                <c:pt idx="66">
                  <c:v>0</c:v>
                </c:pt>
                <c:pt idx="67">
                  <c:v>0.428265524625268</c:v>
                </c:pt>
                <c:pt idx="68">
                  <c:v>0.214132762312634</c:v>
                </c:pt>
                <c:pt idx="69">
                  <c:v>0.214132762312634</c:v>
                </c:pt>
                <c:pt idx="70">
                  <c:v>0.428265524625268</c:v>
                </c:pt>
                <c:pt idx="71">
                  <c:v>0.428265524625268</c:v>
                </c:pt>
                <c:pt idx="72">
                  <c:v>0.214132762312634</c:v>
                </c:pt>
                <c:pt idx="73">
                  <c:v>0.428265524625268</c:v>
                </c:pt>
                <c:pt idx="74">
                  <c:v>0</c:v>
                </c:pt>
                <c:pt idx="75">
                  <c:v>0.214132762312634</c:v>
                </c:pt>
                <c:pt idx="76">
                  <c:v>0.428265524625268</c:v>
                </c:pt>
                <c:pt idx="77">
                  <c:v>0.214132762312634</c:v>
                </c:pt>
                <c:pt idx="78">
                  <c:v>0.642398286937902</c:v>
                </c:pt>
                <c:pt idx="79">
                  <c:v>0.214132762312634</c:v>
                </c:pt>
                <c:pt idx="80">
                  <c:v>0.214132762312634</c:v>
                </c:pt>
                <c:pt idx="81">
                  <c:v>1.49892933618844</c:v>
                </c:pt>
                <c:pt idx="82">
                  <c:v>0.214132762312634</c:v>
                </c:pt>
                <c:pt idx="83">
                  <c:v>0.856531049250535</c:v>
                </c:pt>
                <c:pt idx="84">
                  <c:v>0.642398286937902</c:v>
                </c:pt>
                <c:pt idx="85">
                  <c:v>0.642398286937902</c:v>
                </c:pt>
                <c:pt idx="86">
                  <c:v>0.856531049250535</c:v>
                </c:pt>
                <c:pt idx="87">
                  <c:v>0.642398286937902</c:v>
                </c:pt>
                <c:pt idx="88">
                  <c:v>0.214132762312634</c:v>
                </c:pt>
                <c:pt idx="89">
                  <c:v>0</c:v>
                </c:pt>
                <c:pt idx="90">
                  <c:v>0</c:v>
                </c:pt>
                <c:pt idx="91">
                  <c:v>0.214132762312634</c:v>
                </c:pt>
                <c:pt idx="92">
                  <c:v>0.214132762312634</c:v>
                </c:pt>
                <c:pt idx="93">
                  <c:v>0.856531049250535</c:v>
                </c:pt>
                <c:pt idx="94">
                  <c:v>0</c:v>
                </c:pt>
                <c:pt idx="95">
                  <c:v>0.856531049250535</c:v>
                </c:pt>
                <c:pt idx="96">
                  <c:v>0.214132762312634</c:v>
                </c:pt>
                <c:pt idx="97">
                  <c:v>0.214132762312634</c:v>
                </c:pt>
                <c:pt idx="98">
                  <c:v>0</c:v>
                </c:pt>
                <c:pt idx="99">
                  <c:v>4.06852248394004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.428265524625268</c:v>
                </c:pt>
                <c:pt idx="104">
                  <c:v>0.214132762312634</c:v>
                </c:pt>
                <c:pt idx="105">
                  <c:v>0.214132762312634</c:v>
                </c:pt>
                <c:pt idx="106">
                  <c:v>0</c:v>
                </c:pt>
                <c:pt idx="107">
                  <c:v>1.9271948608137</c:v>
                </c:pt>
                <c:pt idx="108">
                  <c:v>0.214132762312634</c:v>
                </c:pt>
                <c:pt idx="109">
                  <c:v>1.49892933618844</c:v>
                </c:pt>
                <c:pt idx="110">
                  <c:v>0.428265524625268</c:v>
                </c:pt>
                <c:pt idx="111">
                  <c:v>0.214132762312634</c:v>
                </c:pt>
                <c:pt idx="112">
                  <c:v>0.214132762312634</c:v>
                </c:pt>
                <c:pt idx="113">
                  <c:v>0.428265524625268</c:v>
                </c:pt>
                <c:pt idx="114">
                  <c:v>0.214132762312634</c:v>
                </c:pt>
                <c:pt idx="115">
                  <c:v>0.428265524625268</c:v>
                </c:pt>
                <c:pt idx="116">
                  <c:v>30.406852248394</c:v>
                </c:pt>
              </c:numCache>
            </c:numRef>
          </c:val>
        </c:ser>
        <c:ser>
          <c:idx val="1"/>
          <c:order val="1"/>
          <c:tx>
            <c:strRef>
              <c:f>[9]Sheet1!$C$2</c:f>
              <c:strCache>
                <c:ptCount val="1"/>
                <c:pt idx="0">
                  <c:v>Unaffected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9]Sheet1!$A$3:$A$119</c:f>
              <c:strCache>
                <c:ptCount val="117"/>
                <c:pt idx="0">
                  <c:v>RL179_aao53h07, E. biforme (97%)</c:v>
                </c:pt>
                <c:pt idx="1">
                  <c:v>Butyrate-producer SM7/11, Eubacterium cylindroides (98%)</c:v>
                </c:pt>
                <c:pt idx="2">
                  <c:v>RL387_aao89b10,  C. cocleatum (92%)</c:v>
                </c:pt>
                <c:pt idx="3">
                  <c:v>Turicibacter sanguinis</c:v>
                </c:pt>
                <c:pt idx="4">
                  <c:v>Lysinibacillus sphaericus</c:v>
                </c:pt>
                <c:pt idx="5">
                  <c:v>Streptococcus thermophilus</c:v>
                </c:pt>
                <c:pt idx="6">
                  <c:v>AP07K.80, S. velocicrescens (84%)</c:v>
                </c:pt>
                <c:pt idx="7">
                  <c:v>AP07K.28, C. methylpentosum (95%)</c:v>
                </c:pt>
                <c:pt idx="8">
                  <c:v>RL179_aah23e03 , B. capillosus (91%)</c:v>
                </c:pt>
                <c:pt idx="9">
                  <c:v>RL307_aam05d05, R. bromii (96%)</c:v>
                </c:pt>
                <c:pt idx="10">
                  <c:v>dgC-85, T.aceticus  (91%)</c:v>
                </c:pt>
                <c:pt idx="11">
                  <c:v>RL176_aah45c09, T.aceticus  (91%)</c:v>
                </c:pt>
                <c:pt idx="12">
                  <c:v>RL386_aao87d03, O. valericigenes  (93%)</c:v>
                </c:pt>
                <c:pt idx="13">
                  <c:v>014-b6, T.aceticus  (91%)</c:v>
                </c:pt>
                <c:pt idx="14">
                  <c:v>LQ71,  T.aceticus  (90%)</c:v>
                </c:pt>
                <c:pt idx="15">
                  <c:v>SJTU_C_01_25, O. valericigenes (95%)</c:v>
                </c:pt>
                <c:pt idx="16">
                  <c:v>RL388_aao94d10, O. valericigenes (93%)</c:v>
                </c:pt>
                <c:pt idx="17">
                  <c:v>RL202_aai52h03, O. valericigenes (92%)</c:v>
                </c:pt>
                <c:pt idx="18">
                  <c:v>RL239_aaj11b09, O. valericigenes (94%)</c:v>
                </c:pt>
                <c:pt idx="19">
                  <c:v>Faecalibacterium prausnitzii A2-165 </c:v>
                </c:pt>
                <c:pt idx="20">
                  <c:v>RL386_aao88f12, F. prausnitzii A2-165 (97%)</c:v>
                </c:pt>
                <c:pt idx="21">
                  <c:v>SJTU_C_15_79 , Faecalibacterium prausnitzii M21/2 (98%)</c:v>
                </c:pt>
                <c:pt idx="22">
                  <c:v>Faecalibacterium prausnitzii M21/2 </c:v>
                </c:pt>
                <c:pt idx="23">
                  <c:v>Faecalibacterium prausnitzii L2-6 </c:v>
                </c:pt>
                <c:pt idx="24">
                  <c:v>SJTU_A2_01_05 , Faecalibacterium prausnitzii L2-6 (98%)</c:v>
                </c:pt>
                <c:pt idx="25">
                  <c:v>SJTU_G_03_60, F. prausnitzii L2-6  (97%)</c:v>
                </c:pt>
                <c:pt idx="26">
                  <c:v>Faecalibacterium prausnitzii clone 1-84 </c:v>
                </c:pt>
                <c:pt idx="27">
                  <c:v>Subdoligranulum variabile</c:v>
                </c:pt>
                <c:pt idx="28">
                  <c:v>Ruminococcus bromii</c:v>
                </c:pt>
                <c:pt idx="29">
                  <c:v>Z015, Butyrate-producer A2-207 (98%)</c:v>
                </c:pt>
                <c:pt idx="30">
                  <c:v>RL304_aal74h08, C. leptum (93%)</c:v>
                </c:pt>
                <c:pt idx="31">
                  <c:v>C723,  A. colihominis HKU19 (91%)</c:v>
                </c:pt>
                <c:pt idx="32">
                  <c:v>RL185_aan87e02, R. albus (94%)</c:v>
                </c:pt>
                <c:pt idx="33">
                  <c:v>F138, A. colihominis (89%)</c:v>
                </c:pt>
                <c:pt idx="34">
                  <c:v>SJTU_B_10_82, R. callidus (94%)</c:v>
                </c:pt>
                <c:pt idx="35">
                  <c:v>SJTU_G_07_11, E. siraeum (92%)</c:v>
                </c:pt>
                <c:pt idx="36">
                  <c:v>p-84-a5 (95%), E. harbinense (90%)</c:v>
                </c:pt>
                <c:pt idx="37">
                  <c:v>SJTU_D_16_18, R. bromii (88%)</c:v>
                </c:pt>
                <c:pt idx="38">
                  <c:v>SJTU_E_13_77, R. bromii (89%)</c:v>
                </c:pt>
                <c:pt idx="39">
                  <c:v>SJTU_A1_2_23, R. flavefaciens (87%)</c:v>
                </c:pt>
                <c:pt idx="40">
                  <c:v>RL184_aao65f08, C. straminisolvens (88%)</c:v>
                </c:pt>
                <c:pt idx="41">
                  <c:v>SJTU_C_10_87, P. faecium (94%)</c:v>
                </c:pt>
                <c:pt idx="42">
                  <c:v>RL202_aai50e02, C. hongkongensis (87%)</c:v>
                </c:pt>
                <c:pt idx="43">
                  <c:v>SJTU_G_09_60, C. thermocellum (85%)</c:v>
                </c:pt>
                <c:pt idx="44">
                  <c:v>013B-G3, C. hongkongensis (86%)</c:v>
                </c:pt>
                <c:pt idx="45">
                  <c:v>RL181_aan98f11, C. hongkongensis (86%)</c:v>
                </c:pt>
                <c:pt idx="46">
                  <c:v>SJTU_E_12_54, Butyrate-producer SR1/5 (97%)</c:v>
                </c:pt>
                <c:pt idx="47">
                  <c:v>Clostridiales bacterium A2-162</c:v>
                </c:pt>
                <c:pt idx="48">
                  <c:v>SJTU_C_16_89, Butyrate-producer M62/1 (92%)</c:v>
                </c:pt>
                <c:pt idx="49">
                  <c:v>SJTU_C_02_59, Eubacterium eligens (98%)</c:v>
                </c:pt>
                <c:pt idx="50">
                  <c:v>RL249_aaj84b05, E. oxidoreducens (92%)</c:v>
                </c:pt>
                <c:pt idx="51">
                  <c:v>SJTU_C_13_73, R.gnavus (93%)</c:v>
                </c:pt>
                <c:pt idx="52">
                  <c:v>SJTU_G_06_49, L. pectinoschiza (91%)</c:v>
                </c:pt>
                <c:pt idx="53">
                  <c:v>RL183_aao01e12, C. butyricum (96%)</c:v>
                </c:pt>
                <c:pt idx="54">
                  <c:v>SJTU_G_09_88, Butyrate-producer SSC/2  (98%)</c:v>
                </c:pt>
                <c:pt idx="55">
                  <c:v>RL188_aah18a03, C. amygdalinum (92%)</c:v>
                </c:pt>
                <c:pt idx="56">
                  <c:v>SJTU_B_01_32, C. symbiosum (95%)</c:v>
                </c:pt>
                <c:pt idx="57">
                  <c:v>p-3075-SwA5, C. indolis (93%)</c:v>
                </c:pt>
                <c:pt idx="58">
                  <c:v>SJTU_C_13_24, Butyrate-producer SS3/4 (98%)</c:v>
                </c:pt>
                <c:pt idx="59">
                  <c:v>RL240_aaj30c07, R. torques (94%)</c:v>
                </c:pt>
                <c:pt idx="60">
                  <c:v>RL184_aah22e05, Roseburia inulinivorans (98%)</c:v>
                </c:pt>
                <c:pt idx="61">
                  <c:v>  Eubacterium rectale</c:v>
                </c:pt>
                <c:pt idx="62">
                  <c:v>Roseburia faecis</c:v>
                </c:pt>
                <c:pt idx="63">
                  <c:v>p-334-a3, Roseburia faecis (98%)</c:v>
                </c:pt>
                <c:pt idx="64">
                  <c:v>Roseburia hominis</c:v>
                </c:pt>
                <c:pt idx="65">
                  <c:v>RL179_aah25f10, Eubacterium ramulus (98%)</c:v>
                </c:pt>
                <c:pt idx="66">
                  <c:v>SJTU_E_08_59, Butyrate-producer T2-145 (94%)</c:v>
                </c:pt>
                <c:pt idx="67">
                  <c:v>p-1051-a5 (96%), R.gnavus (93%)</c:v>
                </c:pt>
                <c:pt idx="68">
                  <c:v>SJTU_A2_04, B. galacturonicus (97%)</c:v>
                </c:pt>
                <c:pt idx="69">
                  <c:v>RL179_aao54e10, C. clostridioforme (97%)</c:v>
                </c:pt>
                <c:pt idx="70">
                  <c:v>Butyrate-producer A2-231</c:v>
                </c:pt>
                <c:pt idx="71">
                  <c:v>SJTU_G_03_23, Ruminococcus lactaris (98%)</c:v>
                </c:pt>
                <c:pt idx="72">
                  <c:v>SJTU_E_14_39, Dorea formicigenerans (98%)</c:v>
                </c:pt>
                <c:pt idx="73">
                  <c:v>Dorea longicatena</c:v>
                </c:pt>
                <c:pt idx="74">
                  <c:v>RL188_aah15f08, C. boltei (93%)</c:v>
                </c:pt>
                <c:pt idx="75">
                  <c:v>SJTU_A1_1_90, Butyrate-producer A2-231</c:v>
                </c:pt>
                <c:pt idx="76">
                  <c:v>SJTU_C_15_33, R. intestinalis (94%)</c:v>
                </c:pt>
                <c:pt idx="77">
                  <c:v>SJTU_G_08_54, Butyrate-producer GM2/1 (90%)</c:v>
                </c:pt>
                <c:pt idx="78">
                  <c:v>Butyrate-producer A2-166 </c:v>
                </c:pt>
                <c:pt idx="79">
                  <c:v>  Coprococcus eutactus</c:v>
                </c:pt>
                <c:pt idx="80">
                  <c:v>Ruminococcus obeum (98%)</c:v>
                </c:pt>
                <c:pt idx="81">
                  <c:v>RL184_aao66e09, B.crossotus (94%)</c:v>
                </c:pt>
                <c:pt idx="82">
                  <c:v>p-4459-6Wb3, O. sinus (93%)</c:v>
                </c:pt>
                <c:pt idx="83">
                  <c:v>SJTU_D_12_45, C. lituseburense (97%)</c:v>
                </c:pt>
                <c:pt idx="84">
                  <c:v>Clostridium bartlettii</c:v>
                </c:pt>
                <c:pt idx="85">
                  <c:v>SJTU_D_14_82, Clostridium disporicum (98%)</c:v>
                </c:pt>
                <c:pt idx="86">
                  <c:v>C. lactatifermentans (93%)</c:v>
                </c:pt>
                <c:pt idx="87">
                  <c:v>M412, C. alkalicellum (86%)</c:v>
                </c:pt>
                <c:pt idx="88">
                  <c:v>013C-E4, C. thermosuccinogenes (86%)</c:v>
                </c:pt>
                <c:pt idx="89">
                  <c:v>LY38, C.aldrichii (87%)</c:v>
                </c:pt>
                <c:pt idx="90">
                  <c:v/>
                </c:pt>
                <c:pt idx="91">
                  <c:v>Collinsella intestinalis (98%)</c:v>
                </c:pt>
                <c:pt idx="92">
                  <c:v>Collinsella aerofaciens</c:v>
                </c:pt>
                <c:pt idx="93">
                  <c:v>RL181_aah39f10 (97%), A. equolifaciens (90%)</c:v>
                </c:pt>
                <c:pt idx="94">
                  <c:v/>
                </c:pt>
                <c:pt idx="95">
                  <c:v>Limnobacter thiooxidans</c:v>
                </c:pt>
                <c:pt idx="96">
                  <c:v>RL304_aal73c05, S. wadsworthensis (89%)</c:v>
                </c:pt>
                <c:pt idx="97">
                  <c:v>Nevskia ramosa</c:v>
                </c:pt>
                <c:pt idx="98">
                  <c:v/>
                </c:pt>
                <c:pt idx="99">
                  <c:v>Bacteroides sp. DSM 12148 (96%), A. finegoldii (95%)</c:v>
                </c:pt>
                <c:pt idx="100">
                  <c:v>SJTU_B_09_93, A. finegoldii (91%)</c:v>
                </c:pt>
                <c:pt idx="101">
                  <c:v>SJTU_G_10_65, Bacteroides putredinis (98%)</c:v>
                </c:pt>
                <c:pt idx="102">
                  <c:v>Alistipes sp. WAL 8301, A. finegoldii (97%)</c:v>
                </c:pt>
                <c:pt idx="103">
                  <c:v>Parabacteroides distasonis</c:v>
                </c:pt>
                <c:pt idx="104">
                  <c:v>SJTU_A2_06_81, Bacteroidetes Smarlab 3301186 (96%)</c:v>
                </c:pt>
                <c:pt idx="105">
                  <c:v>NX80, Bacteroidetes Smarlab 3301186 (97%)</c:v>
                </c:pt>
                <c:pt idx="106">
                  <c:v>SJTU_D_12_75, Bacteroides splanchnicus (98%)</c:v>
                </c:pt>
                <c:pt idx="107">
                  <c:v>Bacteroides vulgatus</c:v>
                </c:pt>
                <c:pt idx="108">
                  <c:v>Bacteroides dorei</c:v>
                </c:pt>
                <c:pt idx="109">
                  <c:v>Bacteroides massiliensis</c:v>
                </c:pt>
                <c:pt idx="110">
                  <c:v>Bacteroides thetaiotaomicron</c:v>
                </c:pt>
                <c:pt idx="111">
                  <c:v>Bacteroides salyersiae</c:v>
                </c:pt>
                <c:pt idx="112">
                  <c:v>RL186_aan91d07, Bacteroides caccae (98%)</c:v>
                </c:pt>
                <c:pt idx="113">
                  <c:v>Bacteroides uniformis</c:v>
                </c:pt>
                <c:pt idx="114">
                  <c:v>Bacteroides intestinalis</c:v>
                </c:pt>
                <c:pt idx="115">
                  <c:v>29c-c6, B. barnesiae (88%)</c:v>
                </c:pt>
                <c:pt idx="116">
                  <c:v>RL247_aaj23e04, Prevotella sp. B1-42/copri (98%)</c:v>
                </c:pt>
              </c:strCache>
            </c:strRef>
          </c:cat>
          <c:val>
            <c:numRef>
              <c:f>[9]Sheet1!$C$3:$C$119</c:f>
              <c:numCache>
                <c:formatCode>General</c:formatCode>
                <c:ptCount val="117"/>
                <c:pt idx="0">
                  <c:v>1.46627565982405</c:v>
                </c:pt>
                <c:pt idx="1">
                  <c:v>0</c:v>
                </c:pt>
                <c:pt idx="2">
                  <c:v>0.293255131964809</c:v>
                </c:pt>
                <c:pt idx="3">
                  <c:v>0.293255131964809</c:v>
                </c:pt>
                <c:pt idx="4">
                  <c:v>0.293255131964809</c:v>
                </c:pt>
                <c:pt idx="5">
                  <c:v>0</c:v>
                </c:pt>
                <c:pt idx="6">
                  <c:v>0</c:v>
                </c:pt>
                <c:pt idx="7">
                  <c:v>0.293255131964809</c:v>
                </c:pt>
                <c:pt idx="8">
                  <c:v>0</c:v>
                </c:pt>
                <c:pt idx="9">
                  <c:v>0.293255131964809</c:v>
                </c:pt>
                <c:pt idx="10">
                  <c:v>0</c:v>
                </c:pt>
                <c:pt idx="11">
                  <c:v>0.293255131964809</c:v>
                </c:pt>
                <c:pt idx="12">
                  <c:v>0.879765395894428</c:v>
                </c:pt>
                <c:pt idx="13">
                  <c:v>0</c:v>
                </c:pt>
                <c:pt idx="14">
                  <c:v>0</c:v>
                </c:pt>
                <c:pt idx="15">
                  <c:v>0.586510263929619</c:v>
                </c:pt>
                <c:pt idx="16">
                  <c:v>0.586510263929619</c:v>
                </c:pt>
                <c:pt idx="17">
                  <c:v>0.293255131964809</c:v>
                </c:pt>
                <c:pt idx="18">
                  <c:v>0.293255131964809</c:v>
                </c:pt>
                <c:pt idx="19">
                  <c:v>0.879765395894428</c:v>
                </c:pt>
                <c:pt idx="20">
                  <c:v>0.293255131964809</c:v>
                </c:pt>
                <c:pt idx="21">
                  <c:v>2.63929618768328</c:v>
                </c:pt>
                <c:pt idx="22">
                  <c:v>1.17302052785924</c:v>
                </c:pt>
                <c:pt idx="23">
                  <c:v>2.93255131964809</c:v>
                </c:pt>
                <c:pt idx="24">
                  <c:v>0.879765395894428</c:v>
                </c:pt>
                <c:pt idx="25">
                  <c:v>0.879765395894428</c:v>
                </c:pt>
                <c:pt idx="26">
                  <c:v>0.293255131964809</c:v>
                </c:pt>
                <c:pt idx="27">
                  <c:v>0.586510263929619</c:v>
                </c:pt>
                <c:pt idx="28">
                  <c:v>0.586510263929619</c:v>
                </c:pt>
                <c:pt idx="29">
                  <c:v>1.17302052785924</c:v>
                </c:pt>
                <c:pt idx="30">
                  <c:v>0</c:v>
                </c:pt>
                <c:pt idx="31">
                  <c:v>0</c:v>
                </c:pt>
                <c:pt idx="32">
                  <c:v>0.586510263929619</c:v>
                </c:pt>
                <c:pt idx="33">
                  <c:v>0</c:v>
                </c:pt>
                <c:pt idx="34">
                  <c:v>0.293255131964809</c:v>
                </c:pt>
                <c:pt idx="35">
                  <c:v>0</c:v>
                </c:pt>
                <c:pt idx="36">
                  <c:v>0</c:v>
                </c:pt>
                <c:pt idx="37">
                  <c:v>0.586510263929619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1.75953079178886</c:v>
                </c:pt>
                <c:pt idx="42">
                  <c:v>0</c:v>
                </c:pt>
                <c:pt idx="43">
                  <c:v>0</c:v>
                </c:pt>
                <c:pt idx="44">
                  <c:v>0.293255131964809</c:v>
                </c:pt>
                <c:pt idx="45">
                  <c:v>0.293255131964809</c:v>
                </c:pt>
                <c:pt idx="46">
                  <c:v>0.293255131964809</c:v>
                </c:pt>
                <c:pt idx="47">
                  <c:v>0.293255131964809</c:v>
                </c:pt>
                <c:pt idx="48">
                  <c:v>0</c:v>
                </c:pt>
                <c:pt idx="49">
                  <c:v>0.293255131964809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.293255131964809</c:v>
                </c:pt>
                <c:pt idx="54">
                  <c:v>0</c:v>
                </c:pt>
                <c:pt idx="55">
                  <c:v>0</c:v>
                </c:pt>
                <c:pt idx="56">
                  <c:v>0.293255131964809</c:v>
                </c:pt>
                <c:pt idx="57">
                  <c:v>0.586510263929619</c:v>
                </c:pt>
                <c:pt idx="58">
                  <c:v>0</c:v>
                </c:pt>
                <c:pt idx="59">
                  <c:v>0</c:v>
                </c:pt>
                <c:pt idx="60">
                  <c:v>2.34604105571848</c:v>
                </c:pt>
                <c:pt idx="61">
                  <c:v>5.86510263929619</c:v>
                </c:pt>
                <c:pt idx="62">
                  <c:v>0.293255131964809</c:v>
                </c:pt>
                <c:pt idx="63">
                  <c:v>0.293255131964809</c:v>
                </c:pt>
                <c:pt idx="64">
                  <c:v>0</c:v>
                </c:pt>
                <c:pt idx="65">
                  <c:v>0</c:v>
                </c:pt>
                <c:pt idx="66">
                  <c:v>1.75953079178886</c:v>
                </c:pt>
                <c:pt idx="67">
                  <c:v>0.293255131964809</c:v>
                </c:pt>
                <c:pt idx="68">
                  <c:v>0</c:v>
                </c:pt>
                <c:pt idx="69">
                  <c:v>0.293255131964809</c:v>
                </c:pt>
                <c:pt idx="70">
                  <c:v>0</c:v>
                </c:pt>
                <c:pt idx="71">
                  <c:v>0</c:v>
                </c:pt>
                <c:pt idx="72">
                  <c:v>0.293255131964809</c:v>
                </c:pt>
                <c:pt idx="73">
                  <c:v>0.293255131964809</c:v>
                </c:pt>
                <c:pt idx="74">
                  <c:v>0.293255131964809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.293255131964809</c:v>
                </c:pt>
                <c:pt idx="80">
                  <c:v>0</c:v>
                </c:pt>
                <c:pt idx="81">
                  <c:v>1.46627565982405</c:v>
                </c:pt>
                <c:pt idx="82">
                  <c:v>0.293255131964809</c:v>
                </c:pt>
                <c:pt idx="83">
                  <c:v>0.293255131964809</c:v>
                </c:pt>
                <c:pt idx="84">
                  <c:v>0.293255131964809</c:v>
                </c:pt>
                <c:pt idx="85">
                  <c:v>1.17302052785924</c:v>
                </c:pt>
                <c:pt idx="86">
                  <c:v>0</c:v>
                </c:pt>
                <c:pt idx="87">
                  <c:v>0</c:v>
                </c:pt>
                <c:pt idx="88">
                  <c:v>0.586510263929619</c:v>
                </c:pt>
                <c:pt idx="89">
                  <c:v>0.586510263929619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1.17302052785924</c:v>
                </c:pt>
                <c:pt idx="96">
                  <c:v>0.586510263929619</c:v>
                </c:pt>
                <c:pt idx="97">
                  <c:v>0.293255131964809</c:v>
                </c:pt>
                <c:pt idx="98">
                  <c:v>0</c:v>
                </c:pt>
                <c:pt idx="99">
                  <c:v>2.34604105571848</c:v>
                </c:pt>
                <c:pt idx="100">
                  <c:v>0.293255131964809</c:v>
                </c:pt>
                <c:pt idx="101">
                  <c:v>0.879765395894428</c:v>
                </c:pt>
                <c:pt idx="102">
                  <c:v>0.293255131964809</c:v>
                </c:pt>
                <c:pt idx="103">
                  <c:v>0.293255131964809</c:v>
                </c:pt>
                <c:pt idx="104">
                  <c:v>0.586510263929619</c:v>
                </c:pt>
                <c:pt idx="105">
                  <c:v>0</c:v>
                </c:pt>
                <c:pt idx="106">
                  <c:v>0.293255131964809</c:v>
                </c:pt>
                <c:pt idx="107">
                  <c:v>3.2258064516129</c:v>
                </c:pt>
                <c:pt idx="108">
                  <c:v>0.879765395894428</c:v>
                </c:pt>
                <c:pt idx="109">
                  <c:v>1.17302052785924</c:v>
                </c:pt>
                <c:pt idx="110">
                  <c:v>0</c:v>
                </c:pt>
                <c:pt idx="111">
                  <c:v>0</c:v>
                </c:pt>
                <c:pt idx="112">
                  <c:v>0.293255131964809</c:v>
                </c:pt>
                <c:pt idx="113">
                  <c:v>1.17302052785924</c:v>
                </c:pt>
                <c:pt idx="114">
                  <c:v>0</c:v>
                </c:pt>
                <c:pt idx="115">
                  <c:v>0</c:v>
                </c:pt>
                <c:pt idx="116">
                  <c:v>45.1612903225806</c:v>
                </c:pt>
              </c:numCache>
            </c:numRef>
          </c:val>
        </c:ser>
        <c:gapWidth val="150"/>
        <c:overlap val="0"/>
        <c:axId val="22273880"/>
        <c:axId val="53983348"/>
      </c:barChart>
      <c:catAx>
        <c:axId val="22273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983348"/>
        <c:crossesAt val="0"/>
        <c:auto val="1"/>
        <c:lblAlgn val="ctr"/>
        <c:lblOffset val="100"/>
        <c:noMultiLvlLbl val="0"/>
      </c:catAx>
      <c:valAx>
        <c:axId val="5398334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% of Total Clones</a:t>
                </a:r>
              </a:p>
            </c:rich>
          </c:tx>
          <c:layout>
            <c:manualLayout>
              <c:xMode val="edge"/>
              <c:yMode val="edge"/>
              <c:x val="0.00829490029529845"/>
              <c:y val="0.075469483568075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27388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94329606158134"/>
          <c:y val="0.101760563380282"/>
          <c:w val="0.0795978632336839"/>
          <c:h val="0.068309859154929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_rels/drawing19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21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23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25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27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_rels/drawing29.xml.rels><?xml version="1.0" encoding="UTF-8"?>
<Relationships xmlns="http://schemas.openxmlformats.org/package/2006/relationships"><Relationship Id="rId1" Type="http://schemas.openxmlformats.org/officeDocument/2006/relationships/chart" Target="../charts/chart15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1.xml.rels><?xml version="1.0" encoding="UTF-8"?>
<Relationships xmlns="http://schemas.openxmlformats.org/package/2006/relationships"><Relationship Id="rId1" Type="http://schemas.openxmlformats.org/officeDocument/2006/relationships/chart" Target="../charts/chart16.xml"/>
</Relationships>
</file>

<file path=xl/drawings/_rels/drawing33.xml.rels><?xml version="1.0" encoding="UTF-8"?>
<Relationships xmlns="http://schemas.openxmlformats.org/package/2006/relationships"><Relationship Id="rId1" Type="http://schemas.openxmlformats.org/officeDocument/2006/relationships/chart" Target="../charts/chart17.xml"/>
</Relationships>
</file>

<file path=xl/drawings/_rels/drawing35.xml.rels><?xml version="1.0" encoding="UTF-8"?>
<Relationships xmlns="http://schemas.openxmlformats.org/package/2006/relationships"><Relationship Id="rId1" Type="http://schemas.openxmlformats.org/officeDocument/2006/relationships/chart" Target="../charts/chart18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7</xdr:col>
      <xdr:colOff>10440</xdr:colOff>
      <xdr:row>37</xdr:row>
      <xdr:rowOff>95760</xdr:rowOff>
    </xdr:to>
    <xdr:graphicFrame>
      <xdr:nvGraphicFramePr>
        <xdr:cNvPr id="0" name="Chart 1"/>
        <xdr:cNvGraphicFramePr/>
      </xdr:nvGraphicFramePr>
      <xdr:xfrm>
        <a:off x="0" y="0"/>
        <a:ext cx="10859400" cy="608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829929261731593</cdr:x>
      <cdr:y>0.190251942547681</cdr:y>
    </cdr:from>
    <cdr:to>
      <cdr:x>0.206236923383481</cdr:x>
      <cdr:y>0.370496821285613</cdr:y>
    </cdr:to>
    <cdr:sp>
      <cdr:nvSpPr>
        <cdr:cNvPr id="41" name="Text Box 1"/>
        <cdr:cNvSpPr/>
      </cdr:nvSpPr>
      <cdr:spPr>
        <a:xfrm>
          <a:off x="899640" y="1163520"/>
          <a:ext cx="1335960" cy="1102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7360" rIns="0" tIns="22680" bIns="0" anchor="t">
          <a:noAutofit/>
        </a:bodyPr>
        <a:p>
          <a:r>
            <a:rPr b="0" sz="1070" spc="-1" strike="noStrike" u="sng">
              <a:solidFill>
                <a:srgbClr val="000000"/>
              </a:solidFill>
              <a:uFillTx/>
              <a:latin typeface="Arial"/>
            </a:rPr>
            <a:t>Phylum:-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Firmicutes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Fus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Actin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Prote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Bacteroidetes</a:t>
          </a:r>
          <a:endParaRPr b="0" sz="1070" spc="-1" strike="noStrike">
            <a:latin typeface="Times New Roman"/>
          </a:endParaRPr>
        </a:p>
      </cdr:txBody>
    </cdr:sp>
  </cdr:relSizeAnchor>
  <cdr:relSizeAnchor>
    <cdr:from>
      <cdr:x>0.0939855866626814</cdr:x>
      <cdr:y>0.226983753237579</cdr:y>
    </cdr:from>
    <cdr:to>
      <cdr:x>0.105011457606855</cdr:x>
      <cdr:y>0.242229809277137</cdr:y>
    </cdr:to>
    <cdr:sp>
      <cdr:nvSpPr>
        <cdr:cNvPr id="42" name="Rectangle 2"/>
        <cdr:cNvSpPr/>
      </cdr:nvSpPr>
      <cdr:spPr>
        <a:xfrm>
          <a:off x="1018800" y="1388160"/>
          <a:ext cx="119520" cy="93240"/>
        </a:xfrm>
        <a:prstGeom prst="rect">
          <a:avLst/>
        </a:prstGeom>
        <a:solidFill>
          <a:srgbClr val="ffffff"/>
        </a:solidFill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39855866626814</cdr:x>
      <cdr:y>0.255474452554745</cdr:y>
    </cdr:from>
    <cdr:to>
      <cdr:x>0.105011457606855</cdr:x>
      <cdr:y>0.269248881563457</cdr:y>
    </cdr:to>
    <cdr:sp>
      <cdr:nvSpPr>
        <cdr:cNvPr id="43" name="Rectangle 3"/>
        <cdr:cNvSpPr/>
      </cdr:nvSpPr>
      <cdr:spPr>
        <a:xfrm>
          <a:off x="1018800" y="1562400"/>
          <a:ext cx="119520" cy="84240"/>
        </a:xfrm>
        <a:prstGeom prst="rect">
          <a:avLst/>
        </a:prstGeom>
        <a:solidFill>
          <a:srgbClr val="ffffff"/>
        </a:solidFill>
        <a:ln w="9360">
          <a:solidFill>
            <a:srgbClr val="ff99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39855866626814</cdr:x>
      <cdr:y>0.282258064516129</cdr:y>
    </cdr:from>
    <cdr:to>
      <cdr:x>0.105011457606855</cdr:x>
      <cdr:y>0.296974334824582</cdr:y>
    </cdr:to>
    <cdr:sp>
      <cdr:nvSpPr>
        <cdr:cNvPr id="44" name="Rectangle 4"/>
        <cdr:cNvSpPr/>
      </cdr:nvSpPr>
      <cdr:spPr>
        <a:xfrm>
          <a:off x="1018800" y="1726200"/>
          <a:ext cx="119520" cy="90000"/>
        </a:xfrm>
        <a:prstGeom prst="rect">
          <a:avLst/>
        </a:prstGeom>
        <a:solidFill>
          <a:srgbClr val="ffffff"/>
        </a:solidFill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39855866626814</cdr:x>
      <cdr:y>0.307275724040499</cdr:y>
    </cdr:from>
    <cdr:to>
      <cdr:x>0.105011457606855</cdr:x>
      <cdr:y>0.321226748292913</cdr:y>
    </cdr:to>
    <cdr:sp>
      <cdr:nvSpPr>
        <cdr:cNvPr id="45" name="Rectangle 5"/>
        <cdr:cNvSpPr/>
      </cdr:nvSpPr>
      <cdr:spPr>
        <a:xfrm>
          <a:off x="1018800" y="1879200"/>
          <a:ext cx="119520" cy="85320"/>
        </a:xfrm>
        <a:prstGeom prst="rect">
          <a:avLst/>
        </a:prstGeom>
        <a:solidFill>
          <a:srgbClr val="ffffff"/>
        </a:solidFill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39855866626814</cdr:x>
      <cdr:y>0.335001177301625</cdr:y>
    </cdr:from>
    <cdr:to>
      <cdr:x>0.105011457606855</cdr:x>
      <cdr:y>0.348775606310337</cdr:y>
    </cdr:to>
    <cdr:sp>
      <cdr:nvSpPr>
        <cdr:cNvPr id="46" name="Rectangle 6"/>
        <cdr:cNvSpPr/>
      </cdr:nvSpPr>
      <cdr:spPr>
        <a:xfrm>
          <a:off x="1018800" y="2048760"/>
          <a:ext cx="119520" cy="84240"/>
        </a:xfrm>
        <a:prstGeom prst="rect">
          <a:avLst/>
        </a:prstGeom>
        <a:solidFill>
          <a:srgbClr val="ffffff"/>
        </a:solidFill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562585101790044</cdr:x>
      <cdr:y>0.601483400047092</cdr:y>
    </cdr:from>
    <cdr:to>
      <cdr:x>0.528013018498223</cdr:x>
      <cdr:y>0.984224158229338</cdr:y>
    </cdr:to>
    <cdr:sp>
      <cdr:nvSpPr>
        <cdr:cNvPr id="47" name="Rectangle 7"/>
        <cdr:cNvSpPr/>
      </cdr:nvSpPr>
      <cdr:spPr>
        <a:xfrm>
          <a:off x="609840" y="3678480"/>
          <a:ext cx="5113800" cy="2340720"/>
        </a:xfrm>
        <a:prstGeom prst="rect">
          <a:avLst/>
        </a:prstGeom>
        <a:noFill/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33758427152868</cdr:x>
      <cdr:y>0.601483400047092</cdr:y>
    </cdr:from>
    <cdr:to>
      <cdr:x>0.568496562717944</cdr:x>
      <cdr:y>0.984224158229338</cdr:y>
    </cdr:to>
    <cdr:sp>
      <cdr:nvSpPr>
        <cdr:cNvPr id="48" name="Rectangle 8"/>
        <cdr:cNvSpPr/>
      </cdr:nvSpPr>
      <cdr:spPr>
        <a:xfrm>
          <a:off x="5785920" y="3678480"/>
          <a:ext cx="376560" cy="2340720"/>
        </a:xfrm>
        <a:prstGeom prst="rect">
          <a:avLst/>
        </a:prstGeom>
        <a:noFill/>
        <a:ln w="9360">
          <a:solidFill>
            <a:srgbClr val="ff99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74241971372588</cdr:x>
      <cdr:y>0.601483400047092</cdr:y>
    </cdr:from>
    <cdr:to>
      <cdr:x>0.620005977881837</cdr:x>
      <cdr:y>0.984224158229338</cdr:y>
    </cdr:to>
    <cdr:sp>
      <cdr:nvSpPr>
        <cdr:cNvPr id="49" name="Rectangle 9"/>
        <cdr:cNvSpPr/>
      </cdr:nvSpPr>
      <cdr:spPr>
        <a:xfrm>
          <a:off x="6224760" y="3678480"/>
          <a:ext cx="496080" cy="2340720"/>
        </a:xfrm>
        <a:prstGeom prst="rect">
          <a:avLst/>
        </a:prstGeom>
        <a:noFill/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26747700176015</cdr:x>
      <cdr:y>0.601483400047092</cdr:y>
    </cdr:from>
    <cdr:to>
      <cdr:x>0.684002523994554</cdr:x>
      <cdr:y>0.984224158229338</cdr:y>
    </cdr:to>
    <cdr:sp>
      <cdr:nvSpPr>
        <cdr:cNvPr id="50" name="Rectangle 10"/>
        <cdr:cNvSpPr/>
      </cdr:nvSpPr>
      <cdr:spPr>
        <a:xfrm>
          <a:off x="6793920" y="3678480"/>
          <a:ext cx="620640" cy="2340720"/>
        </a:xfrm>
        <a:prstGeom prst="rect">
          <a:avLst/>
        </a:prstGeom>
        <a:noFill/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90744246288732</cdr:x>
      <cdr:y>0.601483400047092</cdr:y>
    </cdr:from>
    <cdr:to>
      <cdr:x>0.904752416060576</cdr:x>
      <cdr:y>0.984224158229338</cdr:y>
    </cdr:to>
    <cdr:sp>
      <cdr:nvSpPr>
        <cdr:cNvPr id="51" name="Rectangle 11"/>
        <cdr:cNvSpPr/>
      </cdr:nvSpPr>
      <cdr:spPr>
        <a:xfrm>
          <a:off x="7487640" y="3678480"/>
          <a:ext cx="2319840" cy="2340720"/>
        </a:xfrm>
        <a:prstGeom prst="rect">
          <a:avLst/>
        </a:prstGeom>
        <a:noFill/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7</xdr:col>
      <xdr:colOff>720</xdr:colOff>
      <xdr:row>36</xdr:row>
      <xdr:rowOff>161640</xdr:rowOff>
    </xdr:to>
    <xdr:graphicFrame>
      <xdr:nvGraphicFramePr>
        <xdr:cNvPr id="52" name="Chart 1"/>
        <xdr:cNvGraphicFramePr/>
      </xdr:nvGraphicFramePr>
      <xdr:xfrm>
        <a:off x="0" y="0"/>
        <a:ext cx="10849680" cy="599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719997345631906</cdr:x>
      <cdr:y>0.186264495583729</cdr:y>
    </cdr:from>
    <cdr:to>
      <cdr:x>0.189986396363516</cdr:x>
      <cdr:y>0.395241242564442</cdr:y>
    </cdr:to>
    <cdr:sp>
      <cdr:nvSpPr>
        <cdr:cNvPr id="53" name="Text Box 1"/>
        <cdr:cNvSpPr/>
      </cdr:nvSpPr>
      <cdr:spPr>
        <a:xfrm>
          <a:off x="781200" y="1116000"/>
          <a:ext cx="1280160" cy="1252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7360" rIns="0" tIns="22680" bIns="0" anchor="t">
          <a:noAutofit/>
        </a:bodyPr>
        <a:p>
          <a:r>
            <a:rPr b="0" sz="1050" spc="-1" strike="noStrike" u="sng">
              <a:solidFill>
                <a:srgbClr val="000000"/>
              </a:solidFill>
              <a:uFillTx/>
              <a:latin typeface="Arial"/>
            </a:rPr>
            <a:t>Phylum:-</a:t>
          </a:r>
          <a:endParaRPr b="0" sz="1050" spc="-1" strike="noStrike">
            <a:latin typeface="Times New Roman"/>
          </a:endParaRPr>
        </a:p>
        <a:p>
          <a:r>
            <a:rPr b="0" sz="1050" spc="-1" strike="noStrike">
              <a:solidFill>
                <a:srgbClr val="000000"/>
              </a:solidFill>
              <a:latin typeface="Arial"/>
            </a:rPr>
            <a:t>      </a:t>
          </a:r>
          <a:r>
            <a:rPr b="0" sz="1050" spc="-1" strike="noStrike">
              <a:solidFill>
                <a:srgbClr val="000000"/>
              </a:solidFill>
              <a:latin typeface="Arial"/>
            </a:rPr>
            <a:t>Firmicutes</a:t>
          </a:r>
          <a:endParaRPr b="0" sz="1050" spc="-1" strike="noStrike">
            <a:latin typeface="Times New Roman"/>
          </a:endParaRPr>
        </a:p>
        <a:p>
          <a:r>
            <a:rPr b="0" sz="1050" spc="-1" strike="noStrike">
              <a:solidFill>
                <a:srgbClr val="000000"/>
              </a:solidFill>
              <a:latin typeface="Arial"/>
            </a:rPr>
            <a:t>      </a:t>
          </a:r>
          <a:r>
            <a:rPr b="0" sz="1050" spc="-1" strike="noStrike">
              <a:solidFill>
                <a:srgbClr val="000000"/>
              </a:solidFill>
              <a:latin typeface="Arial"/>
            </a:rPr>
            <a:t>Fusobacteria</a:t>
          </a:r>
          <a:endParaRPr b="0" sz="1050" spc="-1" strike="noStrike">
            <a:latin typeface="Times New Roman"/>
          </a:endParaRPr>
        </a:p>
        <a:p>
          <a:r>
            <a:rPr b="0" sz="1050" spc="-1" strike="noStrike">
              <a:solidFill>
                <a:srgbClr val="000000"/>
              </a:solidFill>
              <a:latin typeface="Arial"/>
            </a:rPr>
            <a:t>      </a:t>
          </a:r>
          <a:r>
            <a:rPr b="0" sz="1050" spc="-1" strike="noStrike">
              <a:solidFill>
                <a:srgbClr val="000000"/>
              </a:solidFill>
              <a:latin typeface="Arial"/>
            </a:rPr>
            <a:t>Actinobacteria</a:t>
          </a:r>
          <a:endParaRPr b="0" sz="1050" spc="-1" strike="noStrike">
            <a:latin typeface="Times New Roman"/>
          </a:endParaRPr>
        </a:p>
        <a:p>
          <a:r>
            <a:rPr b="0" sz="1050" spc="-1" strike="noStrike">
              <a:solidFill>
                <a:srgbClr val="000000"/>
              </a:solidFill>
              <a:latin typeface="Arial"/>
            </a:rPr>
            <a:t>      </a:t>
          </a:r>
          <a:r>
            <a:rPr b="0" sz="1050" spc="-1" strike="noStrike">
              <a:solidFill>
                <a:srgbClr val="000000"/>
              </a:solidFill>
              <a:latin typeface="Arial"/>
            </a:rPr>
            <a:t>Proteobacteria</a:t>
          </a:r>
          <a:endParaRPr b="0" sz="1050" spc="-1" strike="noStrike">
            <a:latin typeface="Times New Roman"/>
          </a:endParaRPr>
        </a:p>
        <a:p>
          <a:r>
            <a:rPr b="0" sz="1050" spc="-1" strike="noStrike">
              <a:solidFill>
                <a:srgbClr val="000000"/>
              </a:solidFill>
              <a:latin typeface="Arial"/>
            </a:rPr>
            <a:t>      </a:t>
          </a:r>
          <a:r>
            <a:rPr b="0" sz="1050" spc="-1" strike="noStrike">
              <a:solidFill>
                <a:srgbClr val="000000"/>
              </a:solidFill>
              <a:latin typeface="Arial"/>
            </a:rPr>
            <a:t>Bacteroidetes</a:t>
          </a:r>
          <a:endParaRPr b="0" sz="1050" spc="-1" strike="noStrike">
            <a:latin typeface="Times New Roman"/>
          </a:endParaRPr>
        </a:p>
        <a:p>
          <a:r>
            <a:rPr b="0" sz="1050" spc="-1" strike="noStrike">
              <a:solidFill>
                <a:srgbClr val="000000"/>
              </a:solidFill>
              <a:latin typeface="Arial"/>
            </a:rPr>
            <a:t>      </a:t>
          </a:r>
          <a:r>
            <a:rPr b="0" sz="1050" spc="-1" strike="noStrike">
              <a:solidFill>
                <a:srgbClr val="000000"/>
              </a:solidFill>
              <a:latin typeface="Arial"/>
            </a:rPr>
            <a:t>TM7</a:t>
          </a:r>
          <a:endParaRPr b="0" sz="1050" spc="-1" strike="noStrike">
            <a:latin typeface="Times New Roman"/>
          </a:endParaRPr>
        </a:p>
      </cdr:txBody>
    </cdr:sp>
  </cdr:relSizeAnchor>
  <cdr:relSizeAnchor>
    <cdr:from>
      <cdr:x>0.0780052423769866</cdr:x>
      <cdr:y>0.216247070840594</cdr:y>
    </cdr:from>
    <cdr:to>
      <cdr:x>0.087992302332526</cdr:x>
      <cdr:y>0.234272667187406</cdr:y>
    </cdr:to>
    <cdr:sp>
      <cdr:nvSpPr>
        <cdr:cNvPr id="54" name="Rectangle 2"/>
        <cdr:cNvSpPr/>
      </cdr:nvSpPr>
      <cdr:spPr>
        <a:xfrm>
          <a:off x="846360" y="1295640"/>
          <a:ext cx="108360" cy="108000"/>
        </a:xfrm>
        <a:prstGeom prst="rect">
          <a:avLst/>
        </a:prstGeom>
        <a:solidFill>
          <a:srgbClr val="ffffff"/>
        </a:solidFill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780052423769866</cdr:x>
      <cdr:y>0.24226401490116</cdr:y>
    </cdr:from>
    <cdr:to>
      <cdr:x>0.087992302332526</cdr:x>
      <cdr:y>0.259748843357568</cdr:y>
    </cdr:to>
    <cdr:sp>
      <cdr:nvSpPr>
        <cdr:cNvPr id="55" name="Rectangle 3"/>
        <cdr:cNvSpPr/>
      </cdr:nvSpPr>
      <cdr:spPr>
        <a:xfrm>
          <a:off x="846360" y="1451520"/>
          <a:ext cx="108360" cy="104760"/>
        </a:xfrm>
        <a:prstGeom prst="rect">
          <a:avLst/>
        </a:prstGeom>
        <a:solidFill>
          <a:srgbClr val="ffffff"/>
        </a:solidFill>
        <a:ln w="9360">
          <a:solidFill>
            <a:srgbClr val="ff99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780052423769866</cdr:x>
      <cdr:y>0.275010514931202</cdr:y>
    </cdr:from>
    <cdr:to>
      <cdr:x>0.087992302332526</cdr:x>
      <cdr:y>0.292976025956859</cdr:y>
    </cdr:to>
    <cdr:sp>
      <cdr:nvSpPr>
        <cdr:cNvPr id="56" name="Rectangle 4"/>
        <cdr:cNvSpPr/>
      </cdr:nvSpPr>
      <cdr:spPr>
        <a:xfrm>
          <a:off x="846360" y="1647720"/>
          <a:ext cx="108360" cy="107640"/>
        </a:xfrm>
        <a:prstGeom prst="rect">
          <a:avLst/>
        </a:prstGeom>
        <a:solidFill>
          <a:srgbClr val="ffffff"/>
        </a:solidFill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780052423769866</cdr:x>
      <cdr:y>0.307757014961245</cdr:y>
    </cdr:from>
    <cdr:to>
      <cdr:x>0.087992302332526</cdr:x>
      <cdr:y>0.325722525986901</cdr:y>
    </cdr:to>
    <cdr:sp>
      <cdr:nvSpPr>
        <cdr:cNvPr id="57" name="Rectangle 5"/>
        <cdr:cNvSpPr/>
      </cdr:nvSpPr>
      <cdr:spPr>
        <a:xfrm>
          <a:off x="846360" y="1843920"/>
          <a:ext cx="108360" cy="107640"/>
        </a:xfrm>
        <a:prstGeom prst="rect">
          <a:avLst/>
        </a:prstGeom>
        <a:solidFill>
          <a:srgbClr val="ffffff"/>
        </a:solidFill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780052423769866</cdr:x>
      <cdr:y>0.336477798473833</cdr:y>
    </cdr:from>
    <cdr:to>
      <cdr:x>0.087992302332526</cdr:x>
      <cdr:y>0.354503394820645</cdr:y>
    </cdr:to>
    <cdr:sp>
      <cdr:nvSpPr>
        <cdr:cNvPr id="58" name="Rectangle 6"/>
        <cdr:cNvSpPr/>
      </cdr:nvSpPr>
      <cdr:spPr>
        <a:xfrm>
          <a:off x="846360" y="2016000"/>
          <a:ext cx="108360" cy="108000"/>
        </a:xfrm>
        <a:prstGeom prst="rect">
          <a:avLst/>
        </a:prstGeom>
        <a:solidFill>
          <a:srgbClr val="ffffff"/>
        </a:solidFill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780052423769866</cdr:x>
      <cdr:y>0.36748182419035</cdr:y>
    </cdr:from>
    <cdr:to>
      <cdr:x>0.087992302332526</cdr:x>
      <cdr:y>0.385026737967914</cdr:y>
    </cdr:to>
    <cdr:sp>
      <cdr:nvSpPr>
        <cdr:cNvPr id="59" name="Rectangle 7"/>
        <cdr:cNvSpPr/>
      </cdr:nvSpPr>
      <cdr:spPr>
        <a:xfrm>
          <a:off x="846360" y="2201760"/>
          <a:ext cx="108360" cy="105120"/>
        </a:xfrm>
        <a:prstGeom prst="rect">
          <a:avLst/>
        </a:prstGeom>
        <a:solidFill>
          <a:srgbClr val="ffffff"/>
        </a:solidFill>
        <a:ln w="9360">
          <a:solidFill>
            <a:srgbClr val="c0c0c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584956368824447</cdr:x>
      <cdr:y>0.695487592381181</cdr:y>
    </cdr:from>
    <cdr:to>
      <cdr:x>0.678257407345964</cdr:x>
      <cdr:y>0.990506519257346</cdr:y>
    </cdr:to>
    <cdr:sp>
      <cdr:nvSpPr>
        <cdr:cNvPr id="60" name="Rectangle 8"/>
        <cdr:cNvSpPr/>
      </cdr:nvSpPr>
      <cdr:spPr>
        <a:xfrm>
          <a:off x="634680" y="4167000"/>
          <a:ext cx="6724440" cy="1767600"/>
        </a:xfrm>
        <a:prstGeom prst="rect">
          <a:avLst/>
        </a:prstGeom>
        <a:noFill/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06990941968878</cdr:x>
      <cdr:y>0.695487592381181</cdr:y>
    </cdr:from>
    <cdr:to>
      <cdr:x>0.743256246059922</cdr:x>
      <cdr:y>0.990506519257346</cdr:y>
    </cdr:to>
    <cdr:sp>
      <cdr:nvSpPr>
        <cdr:cNvPr id="61" name="Rectangle 9"/>
        <cdr:cNvSpPr/>
      </cdr:nvSpPr>
      <cdr:spPr>
        <a:xfrm>
          <a:off x="7670880" y="4167000"/>
          <a:ext cx="393480" cy="1767600"/>
        </a:xfrm>
        <a:prstGeom prst="rect">
          <a:avLst/>
        </a:prstGeom>
        <a:noFill/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8426291515976</cdr:x>
      <cdr:y>0.695487592381181</cdr:y>
    </cdr:from>
    <cdr:to>
      <cdr:x>0.700985434155081</cdr:x>
      <cdr:y>0.990506519257346</cdr:y>
    </cdr:to>
    <cdr:sp>
      <cdr:nvSpPr>
        <cdr:cNvPr id="62" name="Rectangle 10"/>
        <cdr:cNvSpPr/>
      </cdr:nvSpPr>
      <cdr:spPr>
        <a:xfrm>
          <a:off x="7424280" y="4167000"/>
          <a:ext cx="181440" cy="1767600"/>
        </a:xfrm>
        <a:prstGeom prst="rect">
          <a:avLst/>
        </a:prstGeom>
        <a:noFill/>
        <a:ln w="9360">
          <a:solidFill>
            <a:srgbClr val="ff99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48266365838283</cdr:x>
      <cdr:y>0.695487592381181</cdr:y>
    </cdr:from>
    <cdr:to>
      <cdr:x>0.853744317993298</cdr:x>
      <cdr:y>0.990506519257346</cdr:y>
    </cdr:to>
    <cdr:sp>
      <cdr:nvSpPr>
        <cdr:cNvPr id="63" name="Rectangle 11"/>
        <cdr:cNvSpPr/>
      </cdr:nvSpPr>
      <cdr:spPr>
        <a:xfrm>
          <a:off x="8118720" y="4167000"/>
          <a:ext cx="1144440" cy="1767600"/>
        </a:xfrm>
        <a:prstGeom prst="rect">
          <a:avLst/>
        </a:prstGeom>
        <a:noFill/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59484388997644</cdr:x>
      <cdr:y>0.695487592381181</cdr:y>
    </cdr:from>
    <cdr:to>
      <cdr:x>0.876505524403597</cdr:x>
      <cdr:y>0.990506519257346</cdr:y>
    </cdr:to>
    <cdr:sp>
      <cdr:nvSpPr>
        <cdr:cNvPr id="64" name="Rectangle 12"/>
        <cdr:cNvSpPr/>
      </cdr:nvSpPr>
      <cdr:spPr>
        <a:xfrm>
          <a:off x="9325440" y="4167000"/>
          <a:ext cx="184680" cy="1767600"/>
        </a:xfrm>
        <a:prstGeom prst="rect">
          <a:avLst/>
        </a:prstGeom>
        <a:noFill/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81515644181957</cdr:x>
      <cdr:y>0.695487592381181</cdr:y>
    </cdr:from>
    <cdr:to>
      <cdr:x>0.900992070075318</cdr:x>
      <cdr:y>0.990506519257346</cdr:y>
    </cdr:to>
    <cdr:sp>
      <cdr:nvSpPr>
        <cdr:cNvPr id="65" name="Rectangle 13"/>
        <cdr:cNvSpPr/>
      </cdr:nvSpPr>
      <cdr:spPr>
        <a:xfrm>
          <a:off x="9564480" y="4167000"/>
          <a:ext cx="211320" cy="1767600"/>
        </a:xfrm>
        <a:prstGeom prst="rect">
          <a:avLst/>
        </a:prstGeom>
        <a:noFill/>
        <a:ln w="9360">
          <a:solidFill>
            <a:srgbClr val="c0c0c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7</xdr:col>
      <xdr:colOff>720</xdr:colOff>
      <xdr:row>37</xdr:row>
      <xdr:rowOff>114480</xdr:rowOff>
    </xdr:to>
    <xdr:graphicFrame>
      <xdr:nvGraphicFramePr>
        <xdr:cNvPr id="66" name="Chart 1"/>
        <xdr:cNvGraphicFramePr/>
      </xdr:nvGraphicFramePr>
      <xdr:xfrm>
        <a:off x="0" y="0"/>
        <a:ext cx="10849680" cy="610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579979428647268</cdr:x>
      <cdr:y>0.665762631920288</cdr:y>
    </cdr:from>
    <cdr:to>
      <cdr:x>0.787252397226185</cdr:x>
      <cdr:y>0.987972407287306</cdr:y>
    </cdr:to>
    <cdr:sp>
      <cdr:nvSpPr>
        <cdr:cNvPr id="67" name="Rectangle 1"/>
        <cdr:cNvSpPr/>
      </cdr:nvSpPr>
      <cdr:spPr>
        <a:xfrm>
          <a:off x="629280" y="4065120"/>
          <a:ext cx="7912440" cy="1967400"/>
        </a:xfrm>
        <a:prstGeom prst="rect">
          <a:avLst/>
        </a:prstGeom>
        <a:noFill/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92760211022264</cdr:x>
      <cdr:y>0.665762631920288</cdr:y>
    </cdr:from>
    <cdr:to>
      <cdr:x>0.82099605162746</cdr:x>
      <cdr:y>0.987972407287306</cdr:y>
    </cdr:to>
    <cdr:sp>
      <cdr:nvSpPr>
        <cdr:cNvPr id="68" name="Rectangle 2"/>
        <cdr:cNvSpPr/>
      </cdr:nvSpPr>
      <cdr:spPr>
        <a:xfrm>
          <a:off x="8601480" y="4065120"/>
          <a:ext cx="306360" cy="1967400"/>
        </a:xfrm>
        <a:prstGeom prst="rect">
          <a:avLst/>
        </a:prstGeom>
        <a:noFill/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26503865423538</cdr:x>
      <cdr:y>0.665762631920288</cdr:y>
    </cdr:from>
    <cdr:to>
      <cdr:x>0.969740203722751</cdr:x>
      <cdr:y>0.987972407287306</cdr:y>
    </cdr:to>
    <cdr:sp>
      <cdr:nvSpPr>
        <cdr:cNvPr id="69" name="Rectangle 3"/>
        <cdr:cNvSpPr/>
      </cdr:nvSpPr>
      <cdr:spPr>
        <a:xfrm>
          <a:off x="8967600" y="4065120"/>
          <a:ext cx="1554120" cy="1967400"/>
        </a:xfrm>
        <a:prstGeom prst="rect">
          <a:avLst/>
        </a:prstGeom>
        <a:noFill/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757490294966655</cdr:x>
      <cdr:y>0.201226342786392</cdr:y>
    </cdr:from>
    <cdr:to>
      <cdr:x>0.202495106008826</cdr:x>
      <cdr:y>0.325747302635458</cdr:y>
    </cdr:to>
    <cdr:sp>
      <cdr:nvSpPr>
        <cdr:cNvPr id="70" name="Text Box 4"/>
        <cdr:cNvSpPr/>
      </cdr:nvSpPr>
      <cdr:spPr>
        <a:xfrm>
          <a:off x="821880" y="1228680"/>
          <a:ext cx="1375200" cy="760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7360" rIns="0" tIns="22680" bIns="0" anchor="t">
          <a:noAutofit/>
        </a:bodyPr>
        <a:p>
          <a:r>
            <a:rPr b="0" sz="1070" spc="-1" strike="noStrike" u="sng">
              <a:solidFill>
                <a:srgbClr val="000000"/>
              </a:solidFill>
              <a:uFillTx/>
              <a:latin typeface="Arial"/>
            </a:rPr>
            <a:t>Phylum:-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Firmicutes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Prote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Bacteroidetes</a:t>
          </a:r>
          <a:endParaRPr b="0" sz="1070" spc="-1" strike="noStrike">
            <a:latin typeface="Times New Roman"/>
          </a:endParaRPr>
        </a:p>
      </cdr:txBody>
    </cdr:sp>
  </cdr:relSizeAnchor>
  <cdr:relSizeAnchor>
    <cdr:from>
      <cdr:x>0.0830153621553469</cdr:x>
      <cdr:y>0.237721832439125</cdr:y>
    </cdr:from>
    <cdr:to>
      <cdr:x>0.0930024221108862</cdr:x>
      <cdr:y>0.254996757266671</cdr:y>
    </cdr:to>
    <cdr:sp>
      <cdr:nvSpPr>
        <cdr:cNvPr id="71" name="Rectangle 5"/>
        <cdr:cNvSpPr/>
      </cdr:nvSpPr>
      <cdr:spPr>
        <a:xfrm>
          <a:off x="900720" y="1451520"/>
          <a:ext cx="108360" cy="105480"/>
        </a:xfrm>
        <a:prstGeom prst="rect">
          <a:avLst/>
        </a:prstGeom>
        <a:solidFill>
          <a:srgbClr val="ffffff"/>
        </a:solidFill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830153621553469</cdr:x>
      <cdr:y>0.267496020281823</cdr:y>
    </cdr:from>
    <cdr:to>
      <cdr:x>0.0930024221108862</cdr:x>
      <cdr:y>0.284240316019103</cdr:y>
    </cdr:to>
    <cdr:sp>
      <cdr:nvSpPr>
        <cdr:cNvPr id="72" name="Rectangle 6"/>
        <cdr:cNvSpPr/>
      </cdr:nvSpPr>
      <cdr:spPr>
        <a:xfrm>
          <a:off x="900720" y="1633320"/>
          <a:ext cx="108360" cy="102240"/>
        </a:xfrm>
        <a:prstGeom prst="rect">
          <a:avLst/>
        </a:prstGeom>
        <a:solidFill>
          <a:srgbClr val="ffffff"/>
        </a:solidFill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830153621553469</cdr:x>
      <cdr:y>0.297270208124521</cdr:y>
    </cdr:from>
    <cdr:to>
      <cdr:x>0.0930024221108862</cdr:x>
      <cdr:y>0.314014503861801</cdr:y>
    </cdr:to>
    <cdr:sp>
      <cdr:nvSpPr>
        <cdr:cNvPr id="73" name="Rectangle 7"/>
        <cdr:cNvSpPr/>
      </cdr:nvSpPr>
      <cdr:spPr>
        <a:xfrm>
          <a:off x="900720" y="1815120"/>
          <a:ext cx="108360" cy="102240"/>
        </a:xfrm>
        <a:prstGeom prst="rect">
          <a:avLst/>
        </a:prstGeom>
        <a:solidFill>
          <a:srgbClr val="ffffff"/>
        </a:solidFill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7</xdr:col>
      <xdr:colOff>720</xdr:colOff>
      <xdr:row>37</xdr:row>
      <xdr:rowOff>124200</xdr:rowOff>
    </xdr:to>
    <xdr:graphicFrame>
      <xdr:nvGraphicFramePr>
        <xdr:cNvPr id="74" name="Chart 5"/>
        <xdr:cNvGraphicFramePr/>
      </xdr:nvGraphicFramePr>
      <xdr:xfrm>
        <a:off x="0" y="0"/>
        <a:ext cx="10849680" cy="6115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84740701416769</cdr:x>
      <cdr:y>0.190722863197551</cdr:y>
    </cdr:from>
    <cdr:to>
      <cdr:x>0.21374299080925</cdr:x>
      <cdr:y>0.340240169531434</cdr:y>
    </cdr:to>
    <cdr:sp>
      <cdr:nvSpPr>
        <cdr:cNvPr id="75" name="Text Box 1025"/>
        <cdr:cNvSpPr/>
      </cdr:nvSpPr>
      <cdr:spPr>
        <a:xfrm>
          <a:off x="919440" y="1166400"/>
          <a:ext cx="1399680" cy="914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7360" rIns="0" tIns="22680" bIns="0" anchor="t">
          <a:noAutofit/>
        </a:bodyPr>
        <a:p>
          <a:r>
            <a:rPr b="0" sz="1070" spc="-1" strike="noStrike" u="sng">
              <a:solidFill>
                <a:srgbClr val="000000"/>
              </a:solidFill>
              <a:uFillTx/>
              <a:latin typeface="Arial"/>
            </a:rPr>
            <a:t>Phylum:-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Firmicutes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Actin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Prote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Bacteroidetes</a:t>
          </a:r>
          <a:endParaRPr b="0" sz="1070" spc="-1" strike="noStrike">
            <a:latin typeface="Times New Roman"/>
          </a:endParaRPr>
        </a:p>
      </cdr:txBody>
    </cdr:sp>
  </cdr:relSizeAnchor>
  <cdr:relSizeAnchor>
    <cdr:from>
      <cdr:x>0.0922392912837188</cdr:x>
      <cdr:y>0.22498234047563</cdr:y>
    </cdr:from>
    <cdr:to>
      <cdr:x>0.103254918875875</cdr:x>
      <cdr:y>0.241229102896162</cdr:y>
    </cdr:to>
    <cdr:sp>
      <cdr:nvSpPr>
        <cdr:cNvPr id="76" name="Rectangle 1026"/>
        <cdr:cNvSpPr/>
      </cdr:nvSpPr>
      <cdr:spPr>
        <a:xfrm>
          <a:off x="1000800" y="1375920"/>
          <a:ext cx="119520" cy="99360"/>
        </a:xfrm>
        <a:prstGeom prst="rect">
          <a:avLst/>
        </a:prstGeom>
        <a:solidFill>
          <a:srgbClr val="ffffff"/>
        </a:solidFill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22392912837188</cdr:x>
      <cdr:y>0.251765952437014</cdr:y>
    </cdr:from>
    <cdr:to>
      <cdr:x>0.103254918875875</cdr:x>
      <cdr:y>0.268012714857547</cdr:y>
    </cdr:to>
    <cdr:sp>
      <cdr:nvSpPr>
        <cdr:cNvPr id="77" name="Rectangle 1027"/>
        <cdr:cNvSpPr/>
      </cdr:nvSpPr>
      <cdr:spPr>
        <a:xfrm>
          <a:off x="1000800" y="1539720"/>
          <a:ext cx="119520" cy="99360"/>
        </a:xfrm>
        <a:prstGeom prst="rect">
          <a:avLst/>
        </a:prstGeom>
        <a:solidFill>
          <a:srgbClr val="ffffff"/>
        </a:solidFill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22392912837188</cdr:x>
      <cdr:y>0.282258064516129</cdr:y>
    </cdr:from>
    <cdr:to>
      <cdr:x>0.103254918875875</cdr:x>
      <cdr:y>0.297739580880622</cdr:y>
    </cdr:to>
    <cdr:sp>
      <cdr:nvSpPr>
        <cdr:cNvPr id="78" name="Rectangle 1028"/>
        <cdr:cNvSpPr/>
      </cdr:nvSpPr>
      <cdr:spPr>
        <a:xfrm>
          <a:off x="1000800" y="1726200"/>
          <a:ext cx="119520" cy="94680"/>
        </a:xfrm>
        <a:prstGeom prst="rect">
          <a:avLst/>
        </a:prstGeom>
        <a:solidFill>
          <a:srgbClr val="ffffff"/>
        </a:solidFill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22392912837188</cdr:x>
      <cdr:y>0.308276430421474</cdr:y>
    </cdr:from>
    <cdr:to>
      <cdr:x>0.103254918875875</cdr:x>
      <cdr:y>0.324994113491877</cdr:y>
    </cdr:to>
    <cdr:sp>
      <cdr:nvSpPr>
        <cdr:cNvPr id="79" name="Rectangle 1029"/>
        <cdr:cNvSpPr/>
      </cdr:nvSpPr>
      <cdr:spPr>
        <a:xfrm>
          <a:off x="1000800" y="1885320"/>
          <a:ext cx="119520" cy="102240"/>
        </a:xfrm>
        <a:prstGeom prst="rect">
          <a:avLst/>
        </a:prstGeom>
        <a:solidFill>
          <a:srgbClr val="ffffff"/>
        </a:solidFill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545140847407014</cdr:x>
      <cdr:y>0.605250765246056</cdr:y>
    </cdr:from>
    <cdr:to>
      <cdr:x>0.62925113640134</cdr:x>
      <cdr:y>0.987520602778432</cdr:y>
    </cdr:to>
    <cdr:sp>
      <cdr:nvSpPr>
        <cdr:cNvPr id="80" name="Rectangle 1030"/>
        <cdr:cNvSpPr/>
      </cdr:nvSpPr>
      <cdr:spPr>
        <a:xfrm>
          <a:off x="591480" y="3701520"/>
          <a:ext cx="6235920" cy="2337840"/>
        </a:xfrm>
        <a:prstGeom prst="rect">
          <a:avLst/>
        </a:prstGeom>
        <a:noFill/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34261256179701</cdr:x>
      <cdr:y>0.605250765246056</cdr:y>
    </cdr:from>
    <cdr:to>
      <cdr:x>0.655496200935665</cdr:x>
      <cdr:y>0.987520602778432</cdr:y>
    </cdr:to>
    <cdr:sp>
      <cdr:nvSpPr>
        <cdr:cNvPr id="81" name="Rectangle 1031"/>
        <cdr:cNvSpPr/>
      </cdr:nvSpPr>
      <cdr:spPr>
        <a:xfrm>
          <a:off x="6881760" y="3701520"/>
          <a:ext cx="230400" cy="2337840"/>
        </a:xfrm>
        <a:prstGeom prst="rect">
          <a:avLst/>
        </a:prstGeom>
        <a:noFill/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61236271940011</cdr:x>
      <cdr:y>0.605250765246056</cdr:y>
    </cdr:from>
    <cdr:to>
      <cdr:x>0.719499651614188</cdr:x>
      <cdr:y>0.987520602778432</cdr:y>
    </cdr:to>
    <cdr:sp>
      <cdr:nvSpPr>
        <cdr:cNvPr id="82" name="Rectangle 1032"/>
        <cdr:cNvSpPr/>
      </cdr:nvSpPr>
      <cdr:spPr>
        <a:xfrm>
          <a:off x="7174440" y="3701520"/>
          <a:ext cx="632160" cy="2337840"/>
        </a:xfrm>
        <a:prstGeom prst="rect">
          <a:avLst/>
        </a:prstGeom>
        <a:noFill/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2623511065397</cdr:x>
      <cdr:y>0.605250765246056</cdr:y>
    </cdr:from>
    <cdr:to>
      <cdr:x>0.905736753044228</cdr:x>
      <cdr:y>0.987520602778432</cdr:y>
    </cdr:to>
    <cdr:sp>
      <cdr:nvSpPr>
        <cdr:cNvPr id="83" name="Rectangle 1033"/>
        <cdr:cNvSpPr/>
      </cdr:nvSpPr>
      <cdr:spPr>
        <a:xfrm>
          <a:off x="7879680" y="3701520"/>
          <a:ext cx="1947600" cy="2337840"/>
        </a:xfrm>
        <a:prstGeom prst="rect">
          <a:avLst/>
        </a:prstGeom>
        <a:noFill/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7</xdr:col>
      <xdr:colOff>720</xdr:colOff>
      <xdr:row>37</xdr:row>
      <xdr:rowOff>142920</xdr:rowOff>
    </xdr:to>
    <xdr:graphicFrame>
      <xdr:nvGraphicFramePr>
        <xdr:cNvPr id="84" name="Chart 1"/>
        <xdr:cNvGraphicFramePr/>
      </xdr:nvGraphicFramePr>
      <xdr:xfrm>
        <a:off x="0" y="0"/>
        <a:ext cx="10849680" cy="6134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34241348418992</cdr:x>
      <cdr:y>0.601232394366197</cdr:y>
    </cdr:from>
    <cdr:to>
      <cdr:x>0.758253425793822</cdr:x>
      <cdr:y>0.9875</cdr:y>
    </cdr:to>
    <cdr:sp>
      <cdr:nvSpPr>
        <cdr:cNvPr id="85" name="Rectangle 1"/>
        <cdr:cNvSpPr/>
      </cdr:nvSpPr>
      <cdr:spPr>
        <a:xfrm>
          <a:off x="371520" y="3688200"/>
          <a:ext cx="7855560" cy="2369520"/>
        </a:xfrm>
        <a:prstGeom prst="rect">
          <a:avLst/>
        </a:prstGeom>
        <a:noFill/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62765851554464</cdr:x>
      <cdr:y>0.601232394366197</cdr:y>
    </cdr:from>
    <cdr:to>
      <cdr:x>0.790736255350211</cdr:x>
      <cdr:y>0.9875</cdr:y>
    </cdr:to>
    <cdr:sp>
      <cdr:nvSpPr>
        <cdr:cNvPr id="86" name="Rectangle 2"/>
        <cdr:cNvSpPr/>
      </cdr:nvSpPr>
      <cdr:spPr>
        <a:xfrm>
          <a:off x="8276040" y="3688200"/>
          <a:ext cx="303480" cy="2369520"/>
        </a:xfrm>
        <a:prstGeom prst="rect">
          <a:avLst/>
        </a:prstGeom>
        <a:noFill/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95514117920303</cdr:x>
      <cdr:y>0.601232394366197</cdr:y>
    </cdr:from>
    <cdr:to>
      <cdr:x>0.823252264507781</cdr:x>
      <cdr:y>0.9875</cdr:y>
    </cdr:to>
    <cdr:sp>
      <cdr:nvSpPr>
        <cdr:cNvPr id="87" name="Rectangle 3"/>
        <cdr:cNvSpPr/>
      </cdr:nvSpPr>
      <cdr:spPr>
        <a:xfrm>
          <a:off x="8631360" y="3688200"/>
          <a:ext cx="300960" cy="2369520"/>
        </a:xfrm>
        <a:prstGeom prst="rect">
          <a:avLst/>
        </a:prstGeom>
        <a:noFill/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27996947476691</cdr:x>
      <cdr:y>0.601232394366197</cdr:y>
    </cdr:from>
    <cdr:to>
      <cdr:x>0.976011148345997</cdr:x>
      <cdr:y>0.9875</cdr:y>
    </cdr:to>
    <cdr:sp>
      <cdr:nvSpPr>
        <cdr:cNvPr id="88" name="Rectangle 4"/>
        <cdr:cNvSpPr/>
      </cdr:nvSpPr>
      <cdr:spPr>
        <a:xfrm>
          <a:off x="8983800" y="3688200"/>
          <a:ext cx="1605960" cy="2369520"/>
        </a:xfrm>
        <a:prstGeom prst="rect">
          <a:avLst/>
        </a:prstGeom>
        <a:noFill/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855038322439364</cdr:x>
      <cdr:y>0.17400234741784</cdr:y>
    </cdr:from>
    <cdr:to>
      <cdr:x>0.223265536348253</cdr:x>
      <cdr:y>0.324471830985916</cdr:y>
    </cdr:to>
    <cdr:sp>
      <cdr:nvSpPr>
        <cdr:cNvPr id="89" name="Text Box 5"/>
        <cdr:cNvSpPr/>
      </cdr:nvSpPr>
      <cdr:spPr>
        <a:xfrm>
          <a:off x="927720" y="1067400"/>
          <a:ext cx="1494720" cy="923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7360" rIns="0" tIns="22680" bIns="0" anchor="t">
          <a:noAutofit/>
        </a:bodyPr>
        <a:p>
          <a:r>
            <a:rPr b="0" sz="1070" spc="-1" strike="noStrike" u="sng">
              <a:solidFill>
                <a:srgbClr val="000000"/>
              </a:solidFill>
              <a:uFillTx/>
              <a:latin typeface="Arial"/>
            </a:rPr>
            <a:t>Phylum:-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Firmicutes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Actin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Prote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Bacteroidetes</a:t>
          </a:r>
          <a:endParaRPr b="0" sz="1070" spc="-1" strike="noStrike">
            <a:latin typeface="Times New Roman"/>
          </a:endParaRPr>
        </a:p>
      </cdr:txBody>
    </cdr:sp>
  </cdr:relSizeAnchor>
  <cdr:relSizeAnchor>
    <cdr:from>
      <cdr:x>0.0957563290089253</cdr:x>
      <cdr:y>0.208274647887324</cdr:y>
    </cdr:from>
    <cdr:to>
      <cdr:x>0.106008825773914</cdr:x>
      <cdr:y>0.225234741784038</cdr:y>
    </cdr:to>
    <cdr:sp>
      <cdr:nvSpPr>
        <cdr:cNvPr id="90" name="Rectangle 6"/>
        <cdr:cNvSpPr/>
      </cdr:nvSpPr>
      <cdr:spPr>
        <a:xfrm>
          <a:off x="1038960" y="1277640"/>
          <a:ext cx="111240" cy="104040"/>
        </a:xfrm>
        <a:prstGeom prst="rect">
          <a:avLst/>
        </a:prstGeom>
        <a:solidFill>
          <a:srgbClr val="ffffff"/>
        </a:solidFill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57563290089253</cdr:x>
      <cdr:y>0.237265258215962</cdr:y>
    </cdr:from>
    <cdr:to>
      <cdr:x>0.106008825773914</cdr:x>
      <cdr:y>0.254518779342723</cdr:y>
    </cdr:to>
    <cdr:sp>
      <cdr:nvSpPr>
        <cdr:cNvPr id="91" name="Rectangle 7"/>
        <cdr:cNvSpPr/>
      </cdr:nvSpPr>
      <cdr:spPr>
        <a:xfrm>
          <a:off x="1038960" y="1455480"/>
          <a:ext cx="111240" cy="105840"/>
        </a:xfrm>
        <a:prstGeom prst="rect">
          <a:avLst/>
        </a:prstGeom>
        <a:solidFill>
          <a:srgbClr val="ffffff"/>
        </a:solidFill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57563290089253</cdr:x>
      <cdr:y>0.268016431924883</cdr:y>
    </cdr:from>
    <cdr:to>
      <cdr:x>0.106008825773914</cdr:x>
      <cdr:y>0.285739436619718</cdr:y>
    </cdr:to>
    <cdr:sp>
      <cdr:nvSpPr>
        <cdr:cNvPr id="92" name="Rectangle 8"/>
        <cdr:cNvSpPr/>
      </cdr:nvSpPr>
      <cdr:spPr>
        <a:xfrm>
          <a:off x="1038960" y="1644120"/>
          <a:ext cx="111240" cy="108720"/>
        </a:xfrm>
        <a:prstGeom prst="rect">
          <a:avLst/>
        </a:prstGeom>
        <a:solidFill>
          <a:srgbClr val="ffffff"/>
        </a:solidFill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57563290089253</cdr:x>
      <cdr:y>0.296009389671362</cdr:y>
    </cdr:from>
    <cdr:to>
      <cdr:x>0.106008825773914</cdr:x>
      <cdr:y>0.312734741784038</cdr:y>
    </cdr:to>
    <cdr:sp>
      <cdr:nvSpPr>
        <cdr:cNvPr id="93" name="Rectangle 9"/>
        <cdr:cNvSpPr/>
      </cdr:nvSpPr>
      <cdr:spPr>
        <a:xfrm>
          <a:off x="1038960" y="1815840"/>
          <a:ext cx="111240" cy="102600"/>
        </a:xfrm>
        <a:prstGeom prst="rect">
          <a:avLst/>
        </a:prstGeom>
        <a:solidFill>
          <a:srgbClr val="ffffff"/>
        </a:solidFill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7</xdr:col>
      <xdr:colOff>720</xdr:colOff>
      <xdr:row>37</xdr:row>
      <xdr:rowOff>114480</xdr:rowOff>
    </xdr:to>
    <xdr:graphicFrame>
      <xdr:nvGraphicFramePr>
        <xdr:cNvPr id="94" name="Chart 1"/>
        <xdr:cNvGraphicFramePr/>
      </xdr:nvGraphicFramePr>
      <xdr:xfrm>
        <a:off x="0" y="0"/>
        <a:ext cx="10849680" cy="610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792614201418816</cdr:x>
      <cdr:y>0.190017150629842</cdr:y>
    </cdr:from>
    <cdr:to>
      <cdr:x>0.204999005502884</cdr:x>
      <cdr:y>0.350759950322314</cdr:y>
    </cdr:to>
    <cdr:sp>
      <cdr:nvSpPr>
        <cdr:cNvPr id="1" name="Text Box 1"/>
        <cdr:cNvSpPr/>
      </cdr:nvSpPr>
      <cdr:spPr>
        <a:xfrm>
          <a:off x="860760" y="1156680"/>
          <a:ext cx="1365480" cy="978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7360" rIns="0" tIns="22680" bIns="0" anchor="t">
          <a:noAutofit/>
        </a:bodyPr>
        <a:p>
          <a:r>
            <a:rPr b="0" sz="1070" spc="-1" strike="noStrike" u="sng">
              <a:solidFill>
                <a:srgbClr val="000000"/>
              </a:solidFill>
              <a:uFillTx/>
              <a:latin typeface="Arial"/>
            </a:rPr>
            <a:t>Phylum:-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Firmicutes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Actin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Prote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Bacteroidetes</a:t>
          </a:r>
          <a:endParaRPr b="0" sz="1070" spc="-1" strike="noStrike">
            <a:latin typeface="Times New Roman"/>
          </a:endParaRPr>
        </a:p>
      </cdr:txBody>
    </cdr:sp>
  </cdr:relSizeAnchor>
  <cdr:relSizeAnchor>
    <cdr:from>
      <cdr:x>0.0559901876284559</cdr:x>
      <cdr:y>0.647761547105092</cdr:y>
    </cdr:from>
    <cdr:to>
      <cdr:x>0.5820128621627</cdr:x>
      <cdr:y>0.987994559110533</cdr:y>
    </cdr:to>
    <cdr:sp>
      <cdr:nvSpPr>
        <cdr:cNvPr id="2" name="Rectangle 2"/>
        <cdr:cNvSpPr/>
      </cdr:nvSpPr>
      <cdr:spPr>
        <a:xfrm>
          <a:off x="608040" y="3943080"/>
          <a:ext cx="5712480" cy="2071080"/>
        </a:xfrm>
        <a:prstGeom prst="rect">
          <a:avLst/>
        </a:prstGeom>
        <a:noFill/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895047404362527</cdr:x>
      <cdr:y>0.222248506712402</cdr:y>
    </cdr:from>
    <cdr:to>
      <cdr:x>0.0987535636146655</cdr:x>
      <cdr:y>0.240227097995151</cdr:y>
    </cdr:to>
    <cdr:sp>
      <cdr:nvSpPr>
        <cdr:cNvPr id="3" name="Rectangle 3"/>
        <cdr:cNvSpPr/>
      </cdr:nvSpPr>
      <cdr:spPr>
        <a:xfrm>
          <a:off x="972000" y="1352880"/>
          <a:ext cx="100440" cy="109440"/>
        </a:xfrm>
        <a:prstGeom prst="rect">
          <a:avLst/>
        </a:prstGeom>
        <a:solidFill>
          <a:srgbClr val="ffffff"/>
        </a:solidFill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895047404362527</cdr:x>
      <cdr:y>0.252232538884618</cdr:y>
    </cdr:from>
    <cdr:to>
      <cdr:x>0.0987535636146655</cdr:x>
      <cdr:y>0.269028328109291</cdr:y>
    </cdr:to>
    <cdr:sp>
      <cdr:nvSpPr>
        <cdr:cNvPr id="4" name="Rectangle 4"/>
        <cdr:cNvSpPr/>
      </cdr:nvSpPr>
      <cdr:spPr>
        <a:xfrm>
          <a:off x="972000" y="1535400"/>
          <a:ext cx="100440" cy="102240"/>
        </a:xfrm>
        <a:prstGeom prst="rect">
          <a:avLst/>
        </a:prstGeom>
        <a:solidFill>
          <a:srgbClr val="ffffff"/>
        </a:solidFill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885102433202944</cdr:x>
      <cdr:y>0.28576497723106</cdr:y>
    </cdr:from>
    <cdr:to>
      <cdr:x>0.0979911158257641</cdr:x>
      <cdr:y>0.30250162635283</cdr:y>
    </cdr:to>
    <cdr:sp>
      <cdr:nvSpPr>
        <cdr:cNvPr id="5" name="Rectangle 5"/>
        <cdr:cNvSpPr/>
      </cdr:nvSpPr>
      <cdr:spPr>
        <a:xfrm>
          <a:off x="961200" y="1739520"/>
          <a:ext cx="102960" cy="101880"/>
        </a:xfrm>
        <a:prstGeom prst="rect">
          <a:avLst/>
        </a:prstGeom>
        <a:solidFill>
          <a:srgbClr val="ffffff"/>
        </a:solidFill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885102433202944</cdr:x>
      <cdr:y>0.317759772902005</cdr:y>
    </cdr:from>
    <cdr:to>
      <cdr:x>0.0979911158257641</cdr:x>
      <cdr:y>0.334496422023774</cdr:y>
    </cdr:to>
    <cdr:sp>
      <cdr:nvSpPr>
        <cdr:cNvPr id="6" name="Rectangle 6"/>
        <cdr:cNvSpPr/>
      </cdr:nvSpPr>
      <cdr:spPr>
        <a:xfrm>
          <a:off x="961200" y="1934280"/>
          <a:ext cx="102960" cy="101880"/>
        </a:xfrm>
        <a:prstGeom prst="rect">
          <a:avLst/>
        </a:prstGeom>
        <a:solidFill>
          <a:srgbClr val="ffffff"/>
        </a:solidFill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88742292647351</cdr:x>
      <cdr:y>0.647761547105092</cdr:y>
    </cdr:from>
    <cdr:to>
      <cdr:x>0.631737717960618</cdr:x>
      <cdr:y>0.987994559110533</cdr:y>
    </cdr:to>
    <cdr:sp>
      <cdr:nvSpPr>
        <cdr:cNvPr id="7" name="Rectangle 7"/>
        <cdr:cNvSpPr/>
      </cdr:nvSpPr>
      <cdr:spPr>
        <a:xfrm>
          <a:off x="6393600" y="3943080"/>
          <a:ext cx="466920" cy="2071080"/>
        </a:xfrm>
        <a:prstGeom prst="rect">
          <a:avLst/>
        </a:prstGeom>
        <a:noFill/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37737850560233</cdr:x>
      <cdr:y>0.647761547105092</cdr:y>
    </cdr:from>
    <cdr:to>
      <cdr:x>0.707750447523702</cdr:x>
      <cdr:y>0.987994559110533</cdr:y>
    </cdr:to>
    <cdr:sp>
      <cdr:nvSpPr>
        <cdr:cNvPr id="8" name="Rectangle 8"/>
        <cdr:cNvSpPr/>
      </cdr:nvSpPr>
      <cdr:spPr>
        <a:xfrm>
          <a:off x="6925680" y="3943080"/>
          <a:ext cx="760320" cy="2071080"/>
        </a:xfrm>
        <a:prstGeom prst="rect">
          <a:avLst/>
        </a:prstGeom>
        <a:noFill/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13750580123318</cdr:x>
      <cdr:y>0.647761547105092</cdr:y>
    </cdr:from>
    <cdr:to>
      <cdr:x>0.904760326195054</cdr:x>
      <cdr:y>0.987994559110533</cdr:y>
    </cdr:to>
    <cdr:sp>
      <cdr:nvSpPr>
        <cdr:cNvPr id="9" name="Rectangle 9"/>
        <cdr:cNvSpPr/>
      </cdr:nvSpPr>
      <cdr:spPr>
        <a:xfrm>
          <a:off x="7751160" y="3943080"/>
          <a:ext cx="2074320" cy="2071080"/>
        </a:xfrm>
        <a:prstGeom prst="rect">
          <a:avLst/>
        </a:prstGeom>
        <a:noFill/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2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579979428647268</cdr:x>
      <cdr:y>0.653263368905135</cdr:y>
    </cdr:from>
    <cdr:to>
      <cdr:x>0.66399017883805</cdr:x>
      <cdr:y>0.989269500619067</cdr:y>
    </cdr:to>
    <cdr:sp>
      <cdr:nvSpPr>
        <cdr:cNvPr id="95" name="Rectangle 1"/>
        <cdr:cNvSpPr/>
      </cdr:nvSpPr>
      <cdr:spPr>
        <a:xfrm>
          <a:off x="629280" y="3988800"/>
          <a:ext cx="6575040" cy="2051640"/>
        </a:xfrm>
        <a:prstGeom prst="rect">
          <a:avLst/>
        </a:prstGeom>
        <a:noFill/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70493380669564</cdr:x>
      <cdr:y>0.653263368905135</cdr:y>
    </cdr:from>
    <cdr:to>
      <cdr:x>0.714489531835827</cdr:x>
      <cdr:y>0.989269500619067</cdr:y>
    </cdr:to>
    <cdr:sp>
      <cdr:nvSpPr>
        <cdr:cNvPr id="96" name="Rectangle 2"/>
        <cdr:cNvSpPr/>
      </cdr:nvSpPr>
      <cdr:spPr>
        <a:xfrm>
          <a:off x="7274880" y="3988800"/>
          <a:ext cx="477360" cy="2051640"/>
        </a:xfrm>
        <a:prstGeom prst="rect">
          <a:avLst/>
        </a:prstGeom>
        <a:noFill/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18006569561034</cdr:x>
      <cdr:y>0.653263368905135</cdr:y>
    </cdr:from>
    <cdr:to>
      <cdr:x>0.834997843325923</cdr:x>
      <cdr:y>0.989269500619067</cdr:y>
    </cdr:to>
    <cdr:sp>
      <cdr:nvSpPr>
        <cdr:cNvPr id="97" name="Rectangle 3"/>
        <cdr:cNvSpPr/>
      </cdr:nvSpPr>
      <cdr:spPr>
        <a:xfrm>
          <a:off x="7790400" y="3988800"/>
          <a:ext cx="1269360" cy="2051640"/>
        </a:xfrm>
        <a:prstGeom prst="rect">
          <a:avLst/>
        </a:prstGeom>
        <a:noFill/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40505657122001</cdr:x>
      <cdr:y>0.653263368905135</cdr:y>
    </cdr:from>
    <cdr:to>
      <cdr:x>0.974750323501112</cdr:x>
      <cdr:y>0.989269500619067</cdr:y>
    </cdr:to>
    <cdr:sp>
      <cdr:nvSpPr>
        <cdr:cNvPr id="98" name="Rectangle 4"/>
        <cdr:cNvSpPr/>
      </cdr:nvSpPr>
      <cdr:spPr>
        <a:xfrm>
          <a:off x="9119520" y="3988800"/>
          <a:ext cx="1456560" cy="2051640"/>
        </a:xfrm>
        <a:prstGeom prst="rect">
          <a:avLst/>
        </a:prstGeom>
        <a:noFill/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894853843856797</cdr:x>
      <cdr:y>0.175991981604858</cdr:y>
    </cdr:from>
    <cdr:to>
      <cdr:x>0.224990875609675</cdr:x>
      <cdr:y>0.328518365662402</cdr:y>
    </cdr:to>
    <cdr:sp>
      <cdr:nvSpPr>
        <cdr:cNvPr id="99" name="Text Box 5"/>
        <cdr:cNvSpPr/>
      </cdr:nvSpPr>
      <cdr:spPr>
        <a:xfrm>
          <a:off x="970920" y="1074600"/>
          <a:ext cx="1470240" cy="931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7360" rIns="0" tIns="22680" bIns="0" anchor="t">
          <a:noAutofit/>
        </a:bodyPr>
        <a:p>
          <a:r>
            <a:rPr b="0" sz="1070" spc="-1" strike="noStrike" u="sng">
              <a:solidFill>
                <a:srgbClr val="000000"/>
              </a:solidFill>
              <a:uFillTx/>
              <a:latin typeface="Arial"/>
            </a:rPr>
            <a:t>Phylum:-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Firmicutes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Actin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Prote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Bacteroidetes</a:t>
          </a:r>
          <a:endParaRPr b="0" sz="1070" spc="-1" strike="noStrike">
            <a:latin typeface="Times New Roman"/>
          </a:endParaRPr>
        </a:p>
      </cdr:txBody>
    </cdr:sp>
  </cdr:relSizeAnchor>
  <cdr:relSizeAnchor>
    <cdr:from>
      <cdr:x>0.0997378811506686</cdr:x>
      <cdr:y>0.209244737928188</cdr:y>
    </cdr:from>
    <cdr:to>
      <cdr:x>0.109758120707389</cdr:x>
      <cdr:y>0.224279228819056</cdr:y>
    </cdr:to>
    <cdr:sp>
      <cdr:nvSpPr>
        <cdr:cNvPr id="100" name="Rectangle 6"/>
        <cdr:cNvSpPr/>
      </cdr:nvSpPr>
      <cdr:spPr>
        <a:xfrm>
          <a:off x="1082160" y="1277640"/>
          <a:ext cx="108720" cy="91800"/>
        </a:xfrm>
        <a:prstGeom prst="rect">
          <a:avLst/>
        </a:prstGeom>
        <a:solidFill>
          <a:srgbClr val="ffffff"/>
        </a:solidFill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97378811506686</cdr:x>
      <cdr:y>0.237485997287896</cdr:y>
    </cdr:from>
    <cdr:to>
      <cdr:x>0.109758120707389</cdr:x>
      <cdr:y>0.252225694239726</cdr:y>
    </cdr:to>
    <cdr:sp>
      <cdr:nvSpPr>
        <cdr:cNvPr id="101" name="Rectangle 7"/>
        <cdr:cNvSpPr/>
      </cdr:nvSpPr>
      <cdr:spPr>
        <a:xfrm>
          <a:off x="1082160" y="1450080"/>
          <a:ext cx="108720" cy="90000"/>
        </a:xfrm>
        <a:prstGeom prst="rect">
          <a:avLst/>
        </a:prstGeom>
        <a:solidFill>
          <a:srgbClr val="ffffff"/>
        </a:solidFill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97378811506686</cdr:x>
      <cdr:y>0.269264783916043</cdr:y>
    </cdr:from>
    <cdr:to>
      <cdr:x>0.109758120707389</cdr:x>
      <cdr:y>0.284004480867873</cdr:y>
    </cdr:to>
    <cdr:sp>
      <cdr:nvSpPr>
        <cdr:cNvPr id="102" name="Rectangle 8"/>
        <cdr:cNvSpPr/>
      </cdr:nvSpPr>
      <cdr:spPr>
        <a:xfrm>
          <a:off x="1082160" y="1644120"/>
          <a:ext cx="108720" cy="90000"/>
        </a:xfrm>
        <a:prstGeom prst="rect">
          <a:avLst/>
        </a:prstGeom>
        <a:solidFill>
          <a:srgbClr val="ffffff"/>
        </a:solidFill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97378811506686</cdr:x>
      <cdr:y>0.298980012970933</cdr:y>
    </cdr:from>
    <cdr:to>
      <cdr:x>0.109758120707389</cdr:x>
      <cdr:y>0.31425033901303</cdr:y>
    </cdr:to>
    <cdr:sp>
      <cdr:nvSpPr>
        <cdr:cNvPr id="103" name="Rectangle 9"/>
        <cdr:cNvSpPr/>
      </cdr:nvSpPr>
      <cdr:spPr>
        <a:xfrm>
          <a:off x="1082160" y="1825560"/>
          <a:ext cx="108720" cy="93240"/>
        </a:xfrm>
        <a:prstGeom prst="rect">
          <a:avLst/>
        </a:prstGeom>
        <a:solidFill>
          <a:srgbClr val="ffffff"/>
        </a:solidFill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7</xdr:col>
      <xdr:colOff>720</xdr:colOff>
      <xdr:row>37</xdr:row>
      <xdr:rowOff>114480</xdr:rowOff>
    </xdr:to>
    <xdr:graphicFrame>
      <xdr:nvGraphicFramePr>
        <xdr:cNvPr id="104" name="Chart 1"/>
        <xdr:cNvGraphicFramePr/>
      </xdr:nvGraphicFramePr>
      <xdr:xfrm>
        <a:off x="0" y="0"/>
        <a:ext cx="10849680" cy="610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562394240021235</cdr:x>
      <cdr:y>0.613760981074229</cdr:y>
    </cdr:from>
    <cdr:to>
      <cdr:x>0.586250373270513</cdr:x>
      <cdr:y>0.98325570426272</cdr:y>
    </cdr:to>
    <cdr:sp>
      <cdr:nvSpPr>
        <cdr:cNvPr id="105" name="Rectangle 1"/>
        <cdr:cNvSpPr/>
      </cdr:nvSpPr>
      <cdr:spPr>
        <a:xfrm>
          <a:off x="610200" y="3747600"/>
          <a:ext cx="5750640" cy="2256120"/>
        </a:xfrm>
        <a:prstGeom prst="rect">
          <a:avLst/>
        </a:prstGeom>
        <a:noFill/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91492750257142</cdr:x>
      <cdr:y>0.613760981074229</cdr:y>
    </cdr:from>
    <cdr:to>
      <cdr:x>0.604996847937888</cdr:x>
      <cdr:y>0.98325570426272</cdr:y>
    </cdr:to>
    <cdr:sp>
      <cdr:nvSpPr>
        <cdr:cNvPr id="106" name="Rectangle 2"/>
        <cdr:cNvSpPr/>
      </cdr:nvSpPr>
      <cdr:spPr>
        <a:xfrm>
          <a:off x="6417720" y="3747600"/>
          <a:ext cx="146520" cy="2256120"/>
        </a:xfrm>
        <a:prstGeom prst="rect">
          <a:avLst/>
        </a:prstGeom>
        <a:noFill/>
        <a:ln w="9360">
          <a:solidFill>
            <a:srgbClr val="ff99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09243836889081</cdr:x>
      <cdr:y>0.613760981074229</cdr:y>
    </cdr:from>
    <cdr:to>
      <cdr:x>0.646239092206112</cdr:x>
      <cdr:y>0.98325570426272</cdr:y>
    </cdr:to>
    <cdr:sp>
      <cdr:nvSpPr>
        <cdr:cNvPr id="107" name="Rectangle 3"/>
        <cdr:cNvSpPr/>
      </cdr:nvSpPr>
      <cdr:spPr>
        <a:xfrm>
          <a:off x="6610320" y="3747600"/>
          <a:ext cx="401400" cy="2256120"/>
        </a:xfrm>
        <a:prstGeom prst="rect">
          <a:avLst/>
        </a:prstGeom>
        <a:noFill/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52244600019908</cdr:x>
      <cdr:y>0.613760981074229</cdr:y>
    </cdr:from>
    <cdr:to>
      <cdr:x>0.725505159427984</cdr:x>
      <cdr:y>0.98325570426272</cdr:y>
    </cdr:to>
    <cdr:sp>
      <cdr:nvSpPr>
        <cdr:cNvPr id="108" name="Rectangle 4"/>
        <cdr:cNvSpPr/>
      </cdr:nvSpPr>
      <cdr:spPr>
        <a:xfrm>
          <a:off x="7076880" y="3747600"/>
          <a:ext cx="794880" cy="2256120"/>
        </a:xfrm>
        <a:prstGeom prst="rect">
          <a:avLst/>
        </a:prstGeom>
        <a:noFill/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30515279206344</cdr:x>
      <cdr:y>0.613760981074229</cdr:y>
    </cdr:from>
    <cdr:to>
      <cdr:x>0.903745976973357</cdr:x>
      <cdr:y>0.98325570426272</cdr:y>
    </cdr:to>
    <cdr:sp>
      <cdr:nvSpPr>
        <cdr:cNvPr id="109" name="Rectangle 5"/>
        <cdr:cNvSpPr/>
      </cdr:nvSpPr>
      <cdr:spPr>
        <a:xfrm>
          <a:off x="7926120" y="3747600"/>
          <a:ext cx="1879560" cy="2256120"/>
        </a:xfrm>
        <a:prstGeom prst="rect">
          <a:avLst/>
        </a:prstGeom>
        <a:noFill/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719997345631906</cdr:x>
      <cdr:y>0.167737751311833</cdr:y>
    </cdr:from>
    <cdr:to>
      <cdr:x>0.201002023955672</cdr:x>
      <cdr:y>0.34927185897058</cdr:y>
    </cdr:to>
    <cdr:sp>
      <cdr:nvSpPr>
        <cdr:cNvPr id="110" name="Text Box 6"/>
        <cdr:cNvSpPr/>
      </cdr:nvSpPr>
      <cdr:spPr>
        <a:xfrm>
          <a:off x="781200" y="1024200"/>
          <a:ext cx="1399680" cy="1108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7360" rIns="0" tIns="22680" bIns="0" anchor="t">
          <a:noAutofit/>
        </a:bodyPr>
        <a:p>
          <a:r>
            <a:rPr b="0" sz="1070" spc="-1" strike="noStrike" u="sng">
              <a:solidFill>
                <a:srgbClr val="000000"/>
              </a:solidFill>
              <a:uFillTx/>
              <a:latin typeface="Arial"/>
            </a:rPr>
            <a:t>Phylum:-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Firmicutes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Fus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Actin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Prote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Bacteroidetes</a:t>
          </a:r>
          <a:endParaRPr b="0" sz="1070" spc="-1" strike="noStrike">
            <a:latin typeface="Times New Roman"/>
          </a:endParaRPr>
        </a:p>
      </cdr:txBody>
    </cdr:sp>
  </cdr:relSizeAnchor>
  <cdr:relSizeAnchor>
    <cdr:from>
      <cdr:x>0.0794983244301404</cdr:x>
      <cdr:y>0.203761570662107</cdr:y>
    </cdr:from>
    <cdr:to>
      <cdr:x>0.0897508211951292</cdr:x>
      <cdr:y>0.220741701550616</cdr:y>
    </cdr:to>
    <cdr:sp>
      <cdr:nvSpPr>
        <cdr:cNvPr id="111" name="Rectangle 7"/>
        <cdr:cNvSpPr/>
      </cdr:nvSpPr>
      <cdr:spPr>
        <a:xfrm>
          <a:off x="862560" y="1244160"/>
          <a:ext cx="111240" cy="103680"/>
        </a:xfrm>
        <a:prstGeom prst="rect">
          <a:avLst/>
        </a:prstGeom>
        <a:solidFill>
          <a:srgbClr val="ffffff"/>
        </a:solidFill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794983244301404</cdr:x>
      <cdr:y>0.233005129414539</cdr:y>
    </cdr:from>
    <cdr:to>
      <cdr:x>0.0897508211951292</cdr:x>
      <cdr:y>0.250221095454277</cdr:y>
    </cdr:to>
    <cdr:sp>
      <cdr:nvSpPr>
        <cdr:cNvPr id="112" name="Rectangle 8"/>
        <cdr:cNvSpPr/>
      </cdr:nvSpPr>
      <cdr:spPr>
        <a:xfrm>
          <a:off x="862560" y="1422720"/>
          <a:ext cx="111240" cy="105120"/>
        </a:xfrm>
        <a:prstGeom prst="rect">
          <a:avLst/>
        </a:prstGeom>
        <a:solidFill>
          <a:srgbClr val="ffffff"/>
        </a:solidFill>
        <a:ln w="9360">
          <a:solidFill>
            <a:srgbClr val="ff99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794983244301404</cdr:x>
      <cdr:y>0.262484523318201</cdr:y>
    </cdr:from>
    <cdr:to>
      <cdr:x>0.0897508211951292</cdr:x>
      <cdr:y>0.280231118448205</cdr:y>
    </cdr:to>
    <cdr:sp>
      <cdr:nvSpPr>
        <cdr:cNvPr id="113" name="Rectangle 9"/>
        <cdr:cNvSpPr/>
      </cdr:nvSpPr>
      <cdr:spPr>
        <a:xfrm>
          <a:off x="862560" y="1602720"/>
          <a:ext cx="111240" cy="108360"/>
        </a:xfrm>
        <a:prstGeom prst="rect">
          <a:avLst/>
        </a:prstGeom>
        <a:solidFill>
          <a:srgbClr val="ffffff"/>
        </a:solidFill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794983244301404</cdr:x>
      <cdr:y>0.293025175402394</cdr:y>
    </cdr:from>
    <cdr:to>
      <cdr:x>0.0897508211951292</cdr:x>
      <cdr:y>0.309003006898178</cdr:y>
    </cdr:to>
    <cdr:sp>
      <cdr:nvSpPr>
        <cdr:cNvPr id="114" name="Rectangle 10"/>
        <cdr:cNvSpPr/>
      </cdr:nvSpPr>
      <cdr:spPr>
        <a:xfrm>
          <a:off x="862560" y="1789200"/>
          <a:ext cx="111240" cy="97560"/>
        </a:xfrm>
        <a:prstGeom prst="rect">
          <a:avLst/>
        </a:prstGeom>
        <a:solidFill>
          <a:srgbClr val="ffffff"/>
        </a:solidFill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794983244301404</cdr:x>
      <cdr:y>0.32173810506456</cdr:y>
    </cdr:from>
    <cdr:to>
      <cdr:x>0.0897508211951292</cdr:x>
      <cdr:y>0.33848240080184</cdr:y>
    </cdr:to>
    <cdr:sp>
      <cdr:nvSpPr>
        <cdr:cNvPr id="115" name="Rectangle 11"/>
        <cdr:cNvSpPr/>
      </cdr:nvSpPr>
      <cdr:spPr>
        <a:xfrm>
          <a:off x="862560" y="1964520"/>
          <a:ext cx="111240" cy="102240"/>
        </a:xfrm>
        <a:prstGeom prst="rect">
          <a:avLst/>
        </a:prstGeom>
        <a:solidFill>
          <a:srgbClr val="ffffff"/>
        </a:solidFill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2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7</xdr:col>
      <xdr:colOff>720</xdr:colOff>
      <xdr:row>37</xdr:row>
      <xdr:rowOff>124200</xdr:rowOff>
    </xdr:to>
    <xdr:graphicFrame>
      <xdr:nvGraphicFramePr>
        <xdr:cNvPr id="116" name="Chart 1"/>
        <xdr:cNvGraphicFramePr/>
      </xdr:nvGraphicFramePr>
      <xdr:xfrm>
        <a:off x="0" y="0"/>
        <a:ext cx="10849680" cy="6115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557417299844056</cdr:x>
      <cdr:y>0.654226512832588</cdr:y>
    </cdr:from>
    <cdr:to>
      <cdr:x>0.681509008261721</cdr:x>
      <cdr:y>0.981987285142454</cdr:y>
    </cdr:to>
    <cdr:sp>
      <cdr:nvSpPr>
        <cdr:cNvPr id="117" name="Rectangle 1"/>
        <cdr:cNvSpPr/>
      </cdr:nvSpPr>
      <cdr:spPr>
        <a:xfrm>
          <a:off x="604800" y="4001040"/>
          <a:ext cx="6789600" cy="2004480"/>
        </a:xfrm>
        <a:prstGeom prst="rect">
          <a:avLst/>
        </a:prstGeom>
        <a:noFill/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85988254421182</cdr:x>
      <cdr:y>0.654226512832588</cdr:y>
    </cdr:from>
    <cdr:to>
      <cdr:x>0.700753176946813</cdr:x>
      <cdr:y>0.981987285142454</cdr:y>
    </cdr:to>
    <cdr:sp>
      <cdr:nvSpPr>
        <cdr:cNvPr id="118" name="Rectangle 2"/>
        <cdr:cNvSpPr/>
      </cdr:nvSpPr>
      <cdr:spPr>
        <a:xfrm>
          <a:off x="7443000" y="4001040"/>
          <a:ext cx="160200" cy="2004480"/>
        </a:xfrm>
        <a:prstGeom prst="rect">
          <a:avLst/>
        </a:prstGeom>
        <a:noFill/>
        <a:ln w="9360">
          <a:solidFill>
            <a:srgbClr val="ff99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07256378778327</cdr:x>
      <cdr:y>0.654226512832588</cdr:y>
    </cdr:from>
    <cdr:to>
      <cdr:x>0.757755731776104</cdr:x>
      <cdr:y>0.981987285142454</cdr:y>
    </cdr:to>
    <cdr:sp>
      <cdr:nvSpPr>
        <cdr:cNvPr id="119" name="Rectangle 3"/>
        <cdr:cNvSpPr/>
      </cdr:nvSpPr>
      <cdr:spPr>
        <a:xfrm>
          <a:off x="7673760" y="4001040"/>
          <a:ext cx="547920" cy="2004480"/>
        </a:xfrm>
        <a:prstGeom prst="rect">
          <a:avLst/>
        </a:prstGeom>
        <a:noFill/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63263545572182</cdr:x>
      <cdr:y>0.654226512832588</cdr:y>
    </cdr:from>
    <cdr:to>
      <cdr:x>0.833737018481038</cdr:x>
      <cdr:y>0.981987285142454</cdr:y>
    </cdr:to>
    <cdr:sp>
      <cdr:nvSpPr>
        <cdr:cNvPr id="120" name="Rectangle 4"/>
        <cdr:cNvSpPr/>
      </cdr:nvSpPr>
      <cdr:spPr>
        <a:xfrm>
          <a:off x="8281440" y="4001040"/>
          <a:ext cx="764640" cy="2004480"/>
        </a:xfrm>
        <a:prstGeom prst="rect">
          <a:avLst/>
        </a:prstGeom>
        <a:noFill/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39244832277116</cdr:x>
      <cdr:y>0.654226512832588</cdr:y>
    </cdr:from>
    <cdr:to>
      <cdr:x>0.978001924416869</cdr:x>
      <cdr:y>0.981987285142454</cdr:y>
    </cdr:to>
    <cdr:sp>
      <cdr:nvSpPr>
        <cdr:cNvPr id="121" name="Rectangle 5"/>
        <cdr:cNvSpPr/>
      </cdr:nvSpPr>
      <cdr:spPr>
        <a:xfrm>
          <a:off x="9105840" y="4001040"/>
          <a:ext cx="1505520" cy="2004480"/>
        </a:xfrm>
        <a:prstGeom prst="rect">
          <a:avLst/>
        </a:prstGeom>
        <a:noFill/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05139520222967</cdr:x>
      <cdr:y>0.177242759595008</cdr:y>
    </cdr:from>
    <cdr:to>
      <cdr:x>0.221009323467932</cdr:x>
      <cdr:y>0.350777019072286</cdr:y>
    </cdr:to>
    <cdr:sp>
      <cdr:nvSpPr>
        <cdr:cNvPr id="122" name="Text Box 6"/>
        <cdr:cNvSpPr/>
      </cdr:nvSpPr>
      <cdr:spPr>
        <a:xfrm>
          <a:off x="982080" y="1083960"/>
          <a:ext cx="1415880" cy="1061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7360" rIns="0" tIns="22680" bIns="0" anchor="t">
          <a:noAutofit/>
        </a:bodyPr>
        <a:p>
          <a:r>
            <a:rPr b="0" sz="1070" spc="-1" strike="noStrike" u="sng">
              <a:solidFill>
                <a:srgbClr val="000000"/>
              </a:solidFill>
              <a:uFillTx/>
              <a:latin typeface="Arial"/>
            </a:rPr>
            <a:t>Phylum:-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Firmicutes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Fus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Actin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Prote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Bacteroidetes</a:t>
          </a:r>
          <a:endParaRPr b="0" sz="1070" spc="-1" strike="noStrike">
            <a:latin typeface="Times New Roman"/>
          </a:endParaRPr>
        </a:p>
      </cdr:txBody>
    </cdr:sp>
  </cdr:relSizeAnchor>
  <cdr:relSizeAnchor>
    <cdr:from>
      <cdr:x>0.0987424931152328</cdr:x>
      <cdr:y>0.207734871674123</cdr:y>
    </cdr:from>
    <cdr:to>
      <cdr:x>0.109990377915657</cdr:x>
      <cdr:y>0.222745467388745</cdr:y>
    </cdr:to>
    <cdr:sp>
      <cdr:nvSpPr>
        <cdr:cNvPr id="123" name="Rectangle 7"/>
        <cdr:cNvSpPr/>
      </cdr:nvSpPr>
      <cdr:spPr>
        <a:xfrm>
          <a:off x="1071360" y="1270440"/>
          <a:ext cx="122040" cy="91800"/>
        </a:xfrm>
        <a:prstGeom prst="rect">
          <a:avLst/>
        </a:prstGeom>
        <a:solidFill>
          <a:srgbClr val="ffffff"/>
        </a:solidFill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87424931152328</cdr:x>
      <cdr:y>0.244231222039086</cdr:y>
    </cdr:from>
    <cdr:to>
      <cdr:x>0.109990377915657</cdr:x>
      <cdr:y>0.259241817753709</cdr:y>
    </cdr:to>
    <cdr:sp>
      <cdr:nvSpPr>
        <cdr:cNvPr id="124" name="Rectangle 8"/>
        <cdr:cNvSpPr/>
      </cdr:nvSpPr>
      <cdr:spPr>
        <a:xfrm>
          <a:off x="1071360" y="1493640"/>
          <a:ext cx="122040" cy="91800"/>
        </a:xfrm>
        <a:prstGeom prst="rect">
          <a:avLst/>
        </a:prstGeom>
        <a:solidFill>
          <a:srgbClr val="ffffff"/>
        </a:solidFill>
        <a:ln w="9360">
          <a:solidFill>
            <a:srgbClr val="ff99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87424931152328</cdr:x>
      <cdr:y>0.276724746880151</cdr:y>
    </cdr:from>
    <cdr:to>
      <cdr:x>0.109990377915657</cdr:x>
      <cdr:y>0.291499882269838</cdr:y>
    </cdr:to>
    <cdr:sp>
      <cdr:nvSpPr>
        <cdr:cNvPr id="125" name="Rectangle 9"/>
        <cdr:cNvSpPr/>
      </cdr:nvSpPr>
      <cdr:spPr>
        <a:xfrm>
          <a:off x="1071360" y="1692360"/>
          <a:ext cx="122040" cy="90360"/>
        </a:xfrm>
        <a:prstGeom prst="rect">
          <a:avLst/>
        </a:prstGeom>
        <a:solidFill>
          <a:srgbClr val="ffffff"/>
        </a:solidFill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87424931152328</cdr:x>
      <cdr:y>0.300977160348481</cdr:y>
    </cdr:from>
    <cdr:to>
      <cdr:x>0.109990377915657</cdr:x>
      <cdr:y>0.315752295738168</cdr:y>
    </cdr:to>
    <cdr:sp>
      <cdr:nvSpPr>
        <cdr:cNvPr id="126" name="Rectangle 10"/>
        <cdr:cNvSpPr/>
      </cdr:nvSpPr>
      <cdr:spPr>
        <a:xfrm>
          <a:off x="1071360" y="1840680"/>
          <a:ext cx="122040" cy="90360"/>
        </a:xfrm>
        <a:prstGeom prst="rect">
          <a:avLst/>
        </a:prstGeom>
        <a:solidFill>
          <a:srgbClr val="ffffff"/>
        </a:solidFill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87424931152328</cdr:x>
      <cdr:y>0.331763597833765</cdr:y>
    </cdr:from>
    <cdr:to>
      <cdr:x>0.109990377915657</cdr:x>
      <cdr:y>0.346008947492348</cdr:y>
    </cdr:to>
    <cdr:sp>
      <cdr:nvSpPr>
        <cdr:cNvPr id="127" name="Rectangle 11"/>
        <cdr:cNvSpPr/>
      </cdr:nvSpPr>
      <cdr:spPr>
        <a:xfrm>
          <a:off x="1071360" y="2028960"/>
          <a:ext cx="122040" cy="87120"/>
        </a:xfrm>
        <a:prstGeom prst="rect">
          <a:avLst/>
        </a:prstGeom>
        <a:solidFill>
          <a:srgbClr val="ffffff"/>
        </a:solidFill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2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7</xdr:col>
      <xdr:colOff>720</xdr:colOff>
      <xdr:row>37</xdr:row>
      <xdr:rowOff>124200</xdr:rowOff>
    </xdr:to>
    <xdr:graphicFrame>
      <xdr:nvGraphicFramePr>
        <xdr:cNvPr id="128" name="Chart 1"/>
        <xdr:cNvGraphicFramePr/>
      </xdr:nvGraphicFramePr>
      <xdr:xfrm>
        <a:off x="0" y="0"/>
        <a:ext cx="10849680" cy="6115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920070340754504</cdr:x>
      <cdr:y>0.106016011302096</cdr:y>
    </cdr:from>
    <cdr:to>
      <cdr:x>0.236504197219549</cdr:x>
      <cdr:y>0.289027548858017</cdr:y>
    </cdr:to>
    <cdr:sp>
      <cdr:nvSpPr>
        <cdr:cNvPr id="129" name="Text Box 1"/>
        <cdr:cNvSpPr/>
      </cdr:nvSpPr>
      <cdr:spPr>
        <a:xfrm>
          <a:off x="998280" y="648360"/>
          <a:ext cx="1567800" cy="1119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7360" rIns="0" tIns="22680" bIns="0" anchor="t">
          <a:noAutofit/>
        </a:bodyPr>
        <a:p>
          <a:r>
            <a:rPr b="0" sz="1070" spc="-1" strike="noStrike" u="sng">
              <a:solidFill>
                <a:srgbClr val="000000"/>
              </a:solidFill>
              <a:uFillTx/>
              <a:latin typeface="Arial"/>
            </a:rPr>
            <a:t>Phylum:-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Firmicutes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Actin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Prote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Bacteroidetes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Verrucomicrobia</a:t>
          </a:r>
          <a:endParaRPr b="0" sz="1070" spc="-1" strike="noStrike">
            <a:latin typeface="Times New Roman"/>
          </a:endParaRPr>
        </a:p>
      </cdr:txBody>
    </cdr:sp>
  </cdr:relSizeAnchor>
  <cdr:relSizeAnchor>
    <cdr:from>
      <cdr:x>0.0545140847407014</cdr:x>
      <cdr:y>0.688485990110666</cdr:y>
    </cdr:from>
    <cdr:to>
      <cdr:x>0.547994293108597</cdr:x>
      <cdr:y>0.991229102896162</cdr:y>
    </cdr:to>
    <cdr:sp>
      <cdr:nvSpPr>
        <cdr:cNvPr id="130" name="Rectangle 2"/>
        <cdr:cNvSpPr/>
      </cdr:nvSpPr>
      <cdr:spPr>
        <a:xfrm>
          <a:off x="591480" y="4210560"/>
          <a:ext cx="5354280" cy="1851480"/>
        </a:xfrm>
        <a:prstGeom prst="rect">
          <a:avLst/>
        </a:prstGeom>
        <a:noFill/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53502106904675</cdr:x>
      <cdr:y>0.688485990110666</cdr:y>
    </cdr:from>
    <cdr:to>
      <cdr:x>0.588008892133117</cdr:x>
      <cdr:y>0.991229102896162</cdr:y>
    </cdr:to>
    <cdr:sp>
      <cdr:nvSpPr>
        <cdr:cNvPr id="131" name="Rectangle 3"/>
        <cdr:cNvSpPr/>
      </cdr:nvSpPr>
      <cdr:spPr>
        <a:xfrm>
          <a:off x="6005520" y="4210560"/>
          <a:ext cx="374400" cy="1851480"/>
        </a:xfrm>
        <a:prstGeom prst="rect">
          <a:avLst/>
        </a:prstGeom>
        <a:noFill/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94512093964631</cdr:x>
      <cdr:y>0.688485990110666</cdr:y>
    </cdr:from>
    <cdr:to>
      <cdr:x>0.654235376090779</cdr:x>
      <cdr:y>0.991229102896162</cdr:y>
    </cdr:to>
    <cdr:sp>
      <cdr:nvSpPr>
        <cdr:cNvPr id="132" name="Rectangle 4"/>
        <cdr:cNvSpPr/>
      </cdr:nvSpPr>
      <cdr:spPr>
        <a:xfrm>
          <a:off x="6450480" y="4210560"/>
          <a:ext cx="648000" cy="1851480"/>
        </a:xfrm>
        <a:prstGeom prst="rect">
          <a:avLst/>
        </a:prstGeom>
        <a:noFill/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59743189886858</cdr:x>
      <cdr:y>0.688485990110666</cdr:y>
    </cdr:from>
    <cdr:to>
      <cdr:x>0.964763263545572</cdr:x>
      <cdr:y>0.991229102896162</cdr:y>
    </cdr:to>
    <cdr:sp>
      <cdr:nvSpPr>
        <cdr:cNvPr id="133" name="Rectangle 5"/>
        <cdr:cNvSpPr/>
      </cdr:nvSpPr>
      <cdr:spPr>
        <a:xfrm>
          <a:off x="7158240" y="4210560"/>
          <a:ext cx="3309480" cy="1851480"/>
        </a:xfrm>
        <a:prstGeom prst="rect">
          <a:avLst/>
        </a:prstGeom>
        <a:noFill/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00501011977836</cdr:x>
      <cdr:y>0.140746409230045</cdr:y>
    </cdr:from>
    <cdr:to>
      <cdr:x>0.110753508742825</cdr:x>
      <cdr:y>0.157993878031552</cdr:y>
    </cdr:to>
    <cdr:sp>
      <cdr:nvSpPr>
        <cdr:cNvPr id="134" name="Rectangle 6"/>
        <cdr:cNvSpPr/>
      </cdr:nvSpPr>
      <cdr:spPr>
        <a:xfrm>
          <a:off x="1090440" y="860760"/>
          <a:ext cx="111240" cy="105480"/>
        </a:xfrm>
        <a:prstGeom prst="rect">
          <a:avLst/>
        </a:prstGeom>
        <a:solidFill>
          <a:srgbClr val="ffffff"/>
        </a:solidFill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00501011977836</cdr:x>
      <cdr:y>0.170237814928185</cdr:y>
    </cdr:from>
    <cdr:to>
      <cdr:x>0.110753508742825</cdr:x>
      <cdr:y>0.187014363079821</cdr:y>
    </cdr:to>
    <cdr:sp>
      <cdr:nvSpPr>
        <cdr:cNvPr id="135" name="Rectangle 7"/>
        <cdr:cNvSpPr/>
      </cdr:nvSpPr>
      <cdr:spPr>
        <a:xfrm>
          <a:off x="1090440" y="1041120"/>
          <a:ext cx="111240" cy="102600"/>
        </a:xfrm>
        <a:prstGeom prst="rect">
          <a:avLst/>
        </a:prstGeom>
        <a:solidFill>
          <a:srgbClr val="ffffff"/>
        </a:solidFill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00501011977836</cdr:x>
      <cdr:y>0.201024252413468</cdr:y>
    </cdr:from>
    <cdr:to>
      <cdr:x>0.110753508742825</cdr:x>
      <cdr:y>0.217741935483871</cdr:y>
    </cdr:to>
    <cdr:sp>
      <cdr:nvSpPr>
        <cdr:cNvPr id="136" name="Rectangle 8"/>
        <cdr:cNvSpPr/>
      </cdr:nvSpPr>
      <cdr:spPr>
        <a:xfrm>
          <a:off x="1090440" y="1229400"/>
          <a:ext cx="111240" cy="102240"/>
        </a:xfrm>
        <a:prstGeom prst="rect">
          <a:avLst/>
        </a:prstGeom>
        <a:solidFill>
          <a:srgbClr val="ffffff"/>
        </a:solidFill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00501011977836</cdr:x>
      <cdr:y>0.227513538968684</cdr:y>
    </cdr:from>
    <cdr:to>
      <cdr:x>0.110753508742825</cdr:x>
      <cdr:y>0.244231222039086</cdr:y>
    </cdr:to>
    <cdr:sp>
      <cdr:nvSpPr>
        <cdr:cNvPr id="137" name="Rectangle 9"/>
        <cdr:cNvSpPr/>
      </cdr:nvSpPr>
      <cdr:spPr>
        <a:xfrm>
          <a:off x="1090440" y="1391400"/>
          <a:ext cx="111240" cy="102240"/>
        </a:xfrm>
        <a:prstGeom prst="rect">
          <a:avLst/>
        </a:prstGeom>
        <a:solidFill>
          <a:srgbClr val="ffffff"/>
        </a:solidFill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00501011977836</cdr:x>
      <cdr:y>0.256475158935719</cdr:y>
    </cdr:from>
    <cdr:to>
      <cdr:x>0.110753508742825</cdr:x>
      <cdr:y>0.273251707087356</cdr:y>
    </cdr:to>
    <cdr:sp>
      <cdr:nvSpPr>
        <cdr:cNvPr id="138" name="Rectangle 10"/>
        <cdr:cNvSpPr/>
      </cdr:nvSpPr>
      <cdr:spPr>
        <a:xfrm>
          <a:off x="1090440" y="1568520"/>
          <a:ext cx="111240" cy="102600"/>
        </a:xfrm>
        <a:prstGeom prst="rect">
          <a:avLst/>
        </a:prstGeom>
        <a:solidFill>
          <a:srgbClr val="ffffff"/>
        </a:solidFill>
        <a:ln w="9360">
          <a:solidFill>
            <a:srgbClr val="cc99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971996416603073</cdr:x>
      <cdr:y>0.688485990110666</cdr:y>
    </cdr:from>
    <cdr:to>
      <cdr:x>0.992003716115332</cdr:x>
      <cdr:y>0.991229102896162</cdr:y>
    </cdr:to>
    <cdr:sp>
      <cdr:nvSpPr>
        <cdr:cNvPr id="139" name="Rectangle 11"/>
        <cdr:cNvSpPr/>
      </cdr:nvSpPr>
      <cdr:spPr>
        <a:xfrm>
          <a:off x="10546200" y="4210560"/>
          <a:ext cx="217080" cy="1851480"/>
        </a:xfrm>
        <a:prstGeom prst="rect">
          <a:avLst/>
        </a:prstGeom>
        <a:noFill/>
        <a:ln w="9360">
          <a:solidFill>
            <a:srgbClr val="cc99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2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7</xdr:col>
      <xdr:colOff>720</xdr:colOff>
      <xdr:row>37</xdr:row>
      <xdr:rowOff>114480</xdr:rowOff>
    </xdr:to>
    <xdr:graphicFrame>
      <xdr:nvGraphicFramePr>
        <xdr:cNvPr id="140" name="Chart 1"/>
        <xdr:cNvGraphicFramePr/>
      </xdr:nvGraphicFramePr>
      <xdr:xfrm>
        <a:off x="0" y="0"/>
        <a:ext cx="10849680" cy="610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845084442085006</cdr:x>
      <cdr:y>0.0952774010966335</cdr:y>
    </cdr:from>
    <cdr:to>
      <cdr:x>0.232754902286075</cdr:x>
      <cdr:y>0.27174105300395</cdr:y>
    </cdr:to>
    <cdr:sp>
      <cdr:nvSpPr>
        <cdr:cNvPr id="141" name="Text Box 1"/>
        <cdr:cNvSpPr/>
      </cdr:nvSpPr>
      <cdr:spPr>
        <a:xfrm>
          <a:off x="916920" y="581760"/>
          <a:ext cx="1608480" cy="1077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7360" rIns="0" tIns="22680" bIns="0" anchor="t">
          <a:noAutofit/>
        </a:bodyPr>
        <a:p>
          <a:r>
            <a:rPr b="0" sz="1070" spc="-1" strike="noStrike" u="sng">
              <a:solidFill>
                <a:srgbClr val="000000"/>
              </a:solidFill>
              <a:uFillTx/>
              <a:latin typeface="Arial"/>
            </a:rPr>
            <a:t>Phylum:-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Firmicutes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Fus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Actin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Prote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Bacteroidetes</a:t>
          </a:r>
          <a:endParaRPr b="0" sz="1070" spc="-1" strike="noStrike">
            <a:latin typeface="Times New Roman"/>
          </a:endParaRPr>
        </a:p>
      </cdr:txBody>
    </cdr:sp>
  </cdr:relSizeAnchor>
  <cdr:relSizeAnchor>
    <cdr:from>
      <cdr:x>0.093997810146322</cdr:x>
      <cdr:y>0.15877601556512</cdr:y>
    </cdr:from>
    <cdr:to>
      <cdr:x>0.105013437738478</cdr:x>
      <cdr:y>0.173987382819409</cdr:y>
    </cdr:to>
    <cdr:sp>
      <cdr:nvSpPr>
        <cdr:cNvPr id="142" name="Rectangle 2"/>
        <cdr:cNvSpPr/>
      </cdr:nvSpPr>
      <cdr:spPr>
        <a:xfrm>
          <a:off x="1019880" y="969480"/>
          <a:ext cx="119520" cy="92880"/>
        </a:xfrm>
        <a:prstGeom prst="rect">
          <a:avLst/>
        </a:prstGeom>
        <a:solidFill>
          <a:srgbClr val="ffffff"/>
        </a:solidFill>
        <a:ln w="9360">
          <a:solidFill>
            <a:srgbClr val="ff99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77003218421315</cdr:x>
      <cdr:y>0.66151759919816</cdr:y>
    </cdr:from>
    <cdr:to>
      <cdr:x>0.992733667341319</cdr:x>
      <cdr:y>0.98502446789694</cdr:y>
    </cdr:to>
    <cdr:sp>
      <cdr:nvSpPr>
        <cdr:cNvPr id="143" name="Rectangle 3"/>
        <cdr:cNvSpPr/>
      </cdr:nvSpPr>
      <cdr:spPr>
        <a:xfrm>
          <a:off x="9515520" y="4039200"/>
          <a:ext cx="1255680" cy="1975320"/>
        </a:xfrm>
        <a:prstGeom prst="rect">
          <a:avLst/>
        </a:prstGeom>
        <a:noFill/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555094727761372</cdr:x>
      <cdr:y>0.66151759919816</cdr:y>
    </cdr:from>
    <cdr:to>
      <cdr:x>0.729752148379177</cdr:x>
      <cdr:y>0.98502446789694</cdr:y>
    </cdr:to>
    <cdr:sp>
      <cdr:nvSpPr>
        <cdr:cNvPr id="144" name="Rectangle 4"/>
        <cdr:cNvSpPr/>
      </cdr:nvSpPr>
      <cdr:spPr>
        <a:xfrm>
          <a:off x="602280" y="4039200"/>
          <a:ext cx="7315560" cy="1975320"/>
        </a:xfrm>
        <a:prstGeom prst="rect">
          <a:avLst/>
        </a:prstGeom>
        <a:noFill/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3997810146322</cdr:x>
      <cdr:y>0.13147809681033</cdr:y>
    </cdr:from>
    <cdr:to>
      <cdr:x>0.105013437738478</cdr:x>
      <cdr:y>0.148517186486646</cdr:y>
    </cdr:to>
    <cdr:sp>
      <cdr:nvSpPr>
        <cdr:cNvPr id="145" name="Rectangle 5"/>
        <cdr:cNvSpPr/>
      </cdr:nvSpPr>
      <cdr:spPr>
        <a:xfrm>
          <a:off x="1019880" y="802800"/>
          <a:ext cx="119520" cy="104040"/>
        </a:xfrm>
        <a:prstGeom prst="rect">
          <a:avLst/>
        </a:prstGeom>
        <a:solidFill>
          <a:srgbClr val="ffffff"/>
        </a:solidFill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3997810146322</cdr:x>
      <cdr:y>0.188491244620011</cdr:y>
    </cdr:from>
    <cdr:to>
      <cdr:x>0.105013437738478</cdr:x>
      <cdr:y>0.20547137550852</cdr:y>
    </cdr:to>
    <cdr:sp>
      <cdr:nvSpPr>
        <cdr:cNvPr id="146" name="Rectangle 6"/>
        <cdr:cNvSpPr/>
      </cdr:nvSpPr>
      <cdr:spPr>
        <a:xfrm>
          <a:off x="1019880" y="1150920"/>
          <a:ext cx="119520" cy="103680"/>
        </a:xfrm>
        <a:prstGeom prst="rect">
          <a:avLst/>
        </a:prstGeom>
        <a:solidFill>
          <a:srgbClr val="ffffff"/>
        </a:solidFill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3997810146322</cdr:x>
      <cdr:y>0.21626083367726</cdr:y>
    </cdr:from>
    <cdr:to>
      <cdr:x>0.105013437738478</cdr:x>
      <cdr:y>0.233240964565769</cdr:y>
    </cdr:to>
    <cdr:sp>
      <cdr:nvSpPr>
        <cdr:cNvPr id="147" name="Rectangle 7"/>
        <cdr:cNvSpPr/>
      </cdr:nvSpPr>
      <cdr:spPr>
        <a:xfrm>
          <a:off x="1019880" y="1320480"/>
          <a:ext cx="119520" cy="103680"/>
        </a:xfrm>
        <a:prstGeom prst="rect">
          <a:avLst/>
        </a:prstGeom>
        <a:solidFill>
          <a:srgbClr val="ffffff"/>
        </a:solidFill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3997810146322</cdr:x>
      <cdr:y>0.243971463946701</cdr:y>
    </cdr:from>
    <cdr:to>
      <cdr:x>0.105013437738478</cdr:x>
      <cdr:y>0.261010553623018</cdr:y>
    </cdr:to>
    <cdr:sp>
      <cdr:nvSpPr>
        <cdr:cNvPr id="148" name="Rectangle 8"/>
        <cdr:cNvSpPr/>
      </cdr:nvSpPr>
      <cdr:spPr>
        <a:xfrm>
          <a:off x="1019880" y="1489680"/>
          <a:ext cx="119520" cy="104040"/>
        </a:xfrm>
        <a:prstGeom prst="rect">
          <a:avLst/>
        </a:prstGeom>
        <a:solidFill>
          <a:srgbClr val="ffffff"/>
        </a:solidFill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34496831348087</cdr:x>
      <cdr:y>0.66151759919816</cdr:y>
    </cdr:from>
    <cdr:to>
      <cdr:x>0.748266365838283</cdr:x>
      <cdr:y>0.98502446789694</cdr:y>
    </cdr:to>
    <cdr:sp>
      <cdr:nvSpPr>
        <cdr:cNvPr id="149" name="Rectangle 9"/>
        <cdr:cNvSpPr/>
      </cdr:nvSpPr>
      <cdr:spPr>
        <a:xfrm>
          <a:off x="7969320" y="4039200"/>
          <a:ext cx="149400" cy="1975320"/>
        </a:xfrm>
        <a:prstGeom prst="rect">
          <a:avLst/>
        </a:prstGeom>
        <a:noFill/>
        <a:ln w="9360">
          <a:solidFill>
            <a:srgbClr val="ff99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54006436842629</cdr:x>
      <cdr:y>0.66151759919816</cdr:y>
    </cdr:from>
    <cdr:to>
      <cdr:x>0.795016423902585</cdr:x>
      <cdr:y>0.98502446789694</cdr:y>
    </cdr:to>
    <cdr:sp>
      <cdr:nvSpPr>
        <cdr:cNvPr id="150" name="Rectangle 10"/>
        <cdr:cNvSpPr/>
      </cdr:nvSpPr>
      <cdr:spPr>
        <a:xfrm>
          <a:off x="8181000" y="4039200"/>
          <a:ext cx="444960" cy="1975320"/>
        </a:xfrm>
        <a:prstGeom prst="rect">
          <a:avLst/>
        </a:prstGeom>
        <a:noFill/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99761106871495</cdr:x>
      <cdr:y>0.66151759919816</cdr:y>
    </cdr:from>
    <cdr:to>
      <cdr:x>0.872258535452404</cdr:x>
      <cdr:y>0.98502446789694</cdr:y>
    </cdr:to>
    <cdr:sp>
      <cdr:nvSpPr>
        <cdr:cNvPr id="151" name="Rectangle 11"/>
        <cdr:cNvSpPr/>
      </cdr:nvSpPr>
      <cdr:spPr>
        <a:xfrm>
          <a:off x="8677440" y="4039200"/>
          <a:ext cx="786600" cy="1975320"/>
        </a:xfrm>
        <a:prstGeom prst="rect">
          <a:avLst/>
        </a:prstGeom>
        <a:noFill/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2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7</xdr:col>
      <xdr:colOff>720</xdr:colOff>
      <xdr:row>37</xdr:row>
      <xdr:rowOff>114480</xdr:rowOff>
    </xdr:to>
    <xdr:graphicFrame>
      <xdr:nvGraphicFramePr>
        <xdr:cNvPr id="152" name="Chart 1"/>
        <xdr:cNvGraphicFramePr/>
      </xdr:nvGraphicFramePr>
      <xdr:xfrm>
        <a:off x="0" y="0"/>
        <a:ext cx="10849680" cy="610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7</xdr:col>
      <xdr:colOff>720</xdr:colOff>
      <xdr:row>37</xdr:row>
      <xdr:rowOff>133560</xdr:rowOff>
    </xdr:to>
    <xdr:graphicFrame>
      <xdr:nvGraphicFramePr>
        <xdr:cNvPr id="10" name="Chart 1"/>
        <xdr:cNvGraphicFramePr/>
      </xdr:nvGraphicFramePr>
      <xdr:xfrm>
        <a:off x="0" y="0"/>
        <a:ext cx="10849680" cy="612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799960184478583</cdr:x>
      <cdr:y>0.0919757089794234</cdr:y>
    </cdr:from>
    <cdr:to>
      <cdr:x>0.220743886658482</cdr:x>
      <cdr:y>0.245740227580921</cdr:y>
    </cdr:to>
    <cdr:sp>
      <cdr:nvSpPr>
        <cdr:cNvPr id="153" name="Text Box 1"/>
        <cdr:cNvSpPr/>
      </cdr:nvSpPr>
      <cdr:spPr>
        <a:xfrm>
          <a:off x="867960" y="561600"/>
          <a:ext cx="1527120" cy="938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7360" rIns="0" tIns="22680" bIns="0" anchor="t">
          <a:noAutofit/>
        </a:bodyPr>
        <a:p>
          <a:r>
            <a:rPr b="0" sz="1070" spc="-1" strike="noStrike" u="sng">
              <a:solidFill>
                <a:srgbClr val="000000"/>
              </a:solidFill>
              <a:uFillTx/>
              <a:latin typeface="Arial"/>
            </a:rPr>
            <a:t>Phylum:-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Firmicutes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Prote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Bacteroidetes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Verrucomicrobia</a:t>
          </a:r>
          <a:endParaRPr b="0" sz="1070" spc="-1" strike="noStrike">
            <a:latin typeface="Times New Roman"/>
          </a:endParaRPr>
        </a:p>
      </cdr:txBody>
    </cdr:sp>
  </cdr:relSizeAnchor>
  <cdr:relSizeAnchor>
    <cdr:from>
      <cdr:x>0.091243903248283</cdr:x>
      <cdr:y>0.126761393785744</cdr:y>
    </cdr:from>
    <cdr:to>
      <cdr:x>0.101496400013272</cdr:x>
      <cdr:y>0.143741524674253</cdr:y>
    </cdr:to>
    <cdr:sp>
      <cdr:nvSpPr>
        <cdr:cNvPr id="154" name="Rectangle 2"/>
        <cdr:cNvSpPr/>
      </cdr:nvSpPr>
      <cdr:spPr>
        <a:xfrm>
          <a:off x="990000" y="774000"/>
          <a:ext cx="111240" cy="103680"/>
        </a:xfrm>
        <a:prstGeom prst="rect">
          <a:avLst/>
        </a:prstGeom>
        <a:solidFill>
          <a:srgbClr val="ffffff"/>
        </a:solidFill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1243903248283</cdr:x>
      <cdr:y>0.156004952538176</cdr:y>
    </cdr:from>
    <cdr:to>
      <cdr:x>0.101496400013272</cdr:x>
      <cdr:y>0.172749248275455</cdr:y>
    </cdr:to>
    <cdr:sp>
      <cdr:nvSpPr>
        <cdr:cNvPr id="155" name="Rectangle 3"/>
        <cdr:cNvSpPr/>
      </cdr:nvSpPr>
      <cdr:spPr>
        <a:xfrm>
          <a:off x="990000" y="952560"/>
          <a:ext cx="111240" cy="102240"/>
        </a:xfrm>
        <a:prstGeom prst="rect">
          <a:avLst/>
        </a:prstGeom>
        <a:solidFill>
          <a:srgbClr val="ffffff"/>
        </a:solidFill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1243903248283</cdr:x>
      <cdr:y>0.186486645834562</cdr:y>
    </cdr:from>
    <cdr:to>
      <cdr:x>0.101496400013272</cdr:x>
      <cdr:y>0.203761570662107</cdr:y>
    </cdr:to>
    <cdr:sp>
      <cdr:nvSpPr>
        <cdr:cNvPr id="156" name="Rectangle 4"/>
        <cdr:cNvSpPr/>
      </cdr:nvSpPr>
      <cdr:spPr>
        <a:xfrm>
          <a:off x="990000" y="1138680"/>
          <a:ext cx="111240" cy="105480"/>
        </a:xfrm>
        <a:prstGeom prst="rect">
          <a:avLst/>
        </a:prstGeom>
        <a:solidFill>
          <a:srgbClr val="ffffff"/>
        </a:solidFill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1243903248283</cdr:x>
      <cdr:y>0.217263133069984</cdr:y>
    </cdr:from>
    <cdr:to>
      <cdr:x>0.101496400013272</cdr:x>
      <cdr:y>0.234479099109722</cdr:y>
    </cdr:to>
    <cdr:sp>
      <cdr:nvSpPr>
        <cdr:cNvPr id="157" name="Rectangle 5"/>
        <cdr:cNvSpPr/>
      </cdr:nvSpPr>
      <cdr:spPr>
        <a:xfrm>
          <a:off x="990000" y="1326600"/>
          <a:ext cx="111240" cy="105120"/>
        </a:xfrm>
        <a:prstGeom prst="rect">
          <a:avLst/>
        </a:prstGeom>
        <a:solidFill>
          <a:srgbClr val="ffffff"/>
        </a:solidFill>
        <a:ln w="9360">
          <a:solidFill>
            <a:srgbClr val="cc99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572348120375593</cdr:x>
      <cdr:y>0.617003714403632</cdr:y>
    </cdr:from>
    <cdr:to>
      <cdr:x>0.665516440492385</cdr:x>
      <cdr:y>0.987972407287306</cdr:y>
    </cdr:to>
    <cdr:sp>
      <cdr:nvSpPr>
        <cdr:cNvPr id="158" name="Rectangle 6"/>
        <cdr:cNvSpPr/>
      </cdr:nvSpPr>
      <cdr:spPr>
        <a:xfrm>
          <a:off x="621000" y="3767400"/>
          <a:ext cx="6599880" cy="2265120"/>
        </a:xfrm>
        <a:prstGeom prst="rect">
          <a:avLst/>
        </a:prstGeom>
        <a:noFill/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69995686651846</cdr:x>
      <cdr:y>0.617003714403632</cdr:y>
    </cdr:from>
    <cdr:to>
      <cdr:x>0.700753176946813</cdr:x>
      <cdr:y>0.987972407287306</cdr:y>
    </cdr:to>
    <cdr:sp>
      <cdr:nvSpPr>
        <cdr:cNvPr id="159" name="Rectangle 7"/>
        <cdr:cNvSpPr/>
      </cdr:nvSpPr>
      <cdr:spPr>
        <a:xfrm>
          <a:off x="7269480" y="3767400"/>
          <a:ext cx="333720" cy="2265120"/>
        </a:xfrm>
        <a:prstGeom prst="rect">
          <a:avLst/>
        </a:prstGeom>
        <a:noFill/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0649324795116</cdr:x>
      <cdr:y>0.617003714403632</cdr:y>
    </cdr:from>
    <cdr:to>
      <cdr:x>0.96748399084243</cdr:x>
      <cdr:y>0.987972407287306</cdr:y>
    </cdr:to>
    <cdr:sp>
      <cdr:nvSpPr>
        <cdr:cNvPr id="160" name="Rectangle 8"/>
        <cdr:cNvSpPr/>
      </cdr:nvSpPr>
      <cdr:spPr>
        <a:xfrm>
          <a:off x="7665480" y="3767400"/>
          <a:ext cx="2831760" cy="2265120"/>
        </a:xfrm>
        <a:prstGeom prst="rect">
          <a:avLst/>
        </a:prstGeom>
        <a:noFill/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973987192673944</cdr:x>
      <cdr:y>0.617003714403632</cdr:y>
    </cdr:from>
    <cdr:to>
      <cdr:x>0.989747503235011</cdr:x>
      <cdr:y>0.987972407287306</cdr:y>
    </cdr:to>
    <cdr:sp>
      <cdr:nvSpPr>
        <cdr:cNvPr id="161" name="Rectangle 9"/>
        <cdr:cNvSpPr/>
      </cdr:nvSpPr>
      <cdr:spPr>
        <a:xfrm>
          <a:off x="10567800" y="3767400"/>
          <a:ext cx="171000" cy="2265120"/>
        </a:xfrm>
        <a:prstGeom prst="rect">
          <a:avLst/>
        </a:prstGeom>
        <a:noFill/>
        <a:ln w="9360">
          <a:solidFill>
            <a:srgbClr val="cc99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3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7</xdr:col>
      <xdr:colOff>720</xdr:colOff>
      <xdr:row>37</xdr:row>
      <xdr:rowOff>114480</xdr:rowOff>
    </xdr:to>
    <xdr:graphicFrame>
      <xdr:nvGraphicFramePr>
        <xdr:cNvPr id="162" name="Chart 1"/>
        <xdr:cNvGraphicFramePr/>
      </xdr:nvGraphicFramePr>
      <xdr:xfrm>
        <a:off x="0" y="0"/>
        <a:ext cx="10849680" cy="610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807591492750257</cdr:x>
      <cdr:y>0.0945109368551383</cdr:y>
    </cdr:from>
    <cdr:to>
      <cdr:x>0.218753110587611</cdr:x>
      <cdr:y>0.27350981663817</cdr:y>
    </cdr:to>
    <cdr:sp>
      <cdr:nvSpPr>
        <cdr:cNvPr id="163" name="Rectangle 1"/>
        <cdr:cNvSpPr/>
      </cdr:nvSpPr>
      <cdr:spPr>
        <a:xfrm>
          <a:off x="876240" y="577080"/>
          <a:ext cx="1497240" cy="109296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7360" rIns="0" tIns="22680" bIns="0" anchor="t">
          <a:noAutofit/>
        </a:bodyPr>
        <a:p>
          <a:r>
            <a:rPr b="0" sz="1070" spc="-1" strike="noStrike" u="sng">
              <a:solidFill>
                <a:srgbClr val="000000"/>
              </a:solidFill>
              <a:uFillTx/>
              <a:latin typeface="Arial"/>
            </a:rPr>
            <a:t>Phylum:-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Firmicutes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Actin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Prote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Bacteroidetes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Lentisphaera</a:t>
          </a:r>
          <a:endParaRPr b="0" sz="1070" spc="-1" strike="noStrike">
            <a:latin typeface="Times New Roman"/>
          </a:endParaRPr>
        </a:p>
      </cdr:txBody>
    </cdr:sp>
  </cdr:relSizeAnchor>
  <cdr:relSizeAnchor>
    <cdr:from>
      <cdr:x>0.091243903248283</cdr:x>
      <cdr:y>0.127233064088202</cdr:y>
    </cdr:from>
    <cdr:to>
      <cdr:x>0.101496400013272</cdr:x>
      <cdr:y>0.144507988915748</cdr:y>
    </cdr:to>
    <cdr:sp>
      <cdr:nvSpPr>
        <cdr:cNvPr id="164" name="Rectangle 2"/>
        <cdr:cNvSpPr/>
      </cdr:nvSpPr>
      <cdr:spPr>
        <a:xfrm>
          <a:off x="990000" y="776880"/>
          <a:ext cx="111240" cy="105480"/>
        </a:xfrm>
        <a:prstGeom prst="rect">
          <a:avLst/>
        </a:prstGeom>
        <a:solidFill>
          <a:srgbClr val="ffffff"/>
        </a:solidFill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1243903248283</cdr:x>
      <cdr:y>0.159778314957844</cdr:y>
    </cdr:from>
    <cdr:to>
      <cdr:x>0.101496400013272</cdr:x>
      <cdr:y>0.176227816756088</cdr:y>
    </cdr:to>
    <cdr:sp>
      <cdr:nvSpPr>
        <cdr:cNvPr id="165" name="Rectangle 3"/>
        <cdr:cNvSpPr/>
      </cdr:nvSpPr>
      <cdr:spPr>
        <a:xfrm>
          <a:off x="990000" y="975600"/>
          <a:ext cx="111240" cy="100440"/>
        </a:xfrm>
        <a:prstGeom prst="rect">
          <a:avLst/>
        </a:prstGeom>
        <a:solidFill>
          <a:srgbClr val="ffffff"/>
        </a:solidFill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1243903248283</cdr:x>
      <cdr:y>0.188491244620011</cdr:y>
    </cdr:from>
    <cdr:to>
      <cdr:x>0.101496400013272</cdr:x>
      <cdr:y>0.205766169447556</cdr:y>
    </cdr:to>
    <cdr:sp>
      <cdr:nvSpPr>
        <cdr:cNvPr id="166" name="Rectangle 4"/>
        <cdr:cNvSpPr/>
      </cdr:nvSpPr>
      <cdr:spPr>
        <a:xfrm>
          <a:off x="990000" y="1150920"/>
          <a:ext cx="111240" cy="105480"/>
        </a:xfrm>
        <a:prstGeom prst="rect">
          <a:avLst/>
        </a:prstGeom>
        <a:solidFill>
          <a:srgbClr val="ffffff"/>
        </a:solidFill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1243903248283</cdr:x>
      <cdr:y>0.217498968221213</cdr:y>
    </cdr:from>
    <cdr:to>
      <cdr:x>0.101496400013272</cdr:x>
      <cdr:y>0.234773893048759</cdr:y>
    </cdr:to>
    <cdr:sp>
      <cdr:nvSpPr>
        <cdr:cNvPr id="167" name="Rectangle 5"/>
        <cdr:cNvSpPr/>
      </cdr:nvSpPr>
      <cdr:spPr>
        <a:xfrm>
          <a:off x="990000" y="1328040"/>
          <a:ext cx="111240" cy="105480"/>
        </a:xfrm>
        <a:prstGeom prst="rect">
          <a:avLst/>
        </a:prstGeom>
        <a:solidFill>
          <a:srgbClr val="ffffff"/>
        </a:solidFill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1243903248283</cdr:x>
      <cdr:y>0.246978362124875</cdr:y>
    </cdr:from>
    <cdr:to>
      <cdr:x>0.101496400013272</cdr:x>
      <cdr:y>0.263486822710925</cdr:y>
    </cdr:to>
    <cdr:sp>
      <cdr:nvSpPr>
        <cdr:cNvPr id="168" name="Rectangle 6"/>
        <cdr:cNvSpPr/>
      </cdr:nvSpPr>
      <cdr:spPr>
        <a:xfrm>
          <a:off x="990000" y="1508040"/>
          <a:ext cx="111240" cy="100800"/>
        </a:xfrm>
        <a:prstGeom prst="rect">
          <a:avLst/>
        </a:prstGeom>
        <a:solidFill>
          <a:srgbClr val="ffffff"/>
        </a:solidFill>
        <a:ln w="936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57002554829291</cdr:x>
      <cdr:y>0.60273568775426</cdr:y>
    </cdr:from>
    <cdr:to>
      <cdr:x>0.628985699591891</cdr:x>
      <cdr:y>0.986262602440894</cdr:y>
    </cdr:to>
    <cdr:sp>
      <cdr:nvSpPr>
        <cdr:cNvPr id="169" name="Rectangle 7"/>
        <cdr:cNvSpPr/>
      </cdr:nvSpPr>
      <cdr:spPr>
        <a:xfrm>
          <a:off x="618480" y="3680280"/>
          <a:ext cx="6206040" cy="2341800"/>
        </a:xfrm>
        <a:prstGeom prst="rect">
          <a:avLst/>
        </a:prstGeom>
        <a:noFill/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36484289458841</cdr:x>
      <cdr:y>0.60273568775426</cdr:y>
    </cdr:from>
    <cdr:to>
      <cdr:x>0.659743189886858</cdr:x>
      <cdr:y>0.986262602440894</cdr:y>
    </cdr:to>
    <cdr:sp>
      <cdr:nvSpPr>
        <cdr:cNvPr id="170" name="Rectangle 8"/>
        <cdr:cNvSpPr/>
      </cdr:nvSpPr>
      <cdr:spPr>
        <a:xfrm>
          <a:off x="6905880" y="3680280"/>
          <a:ext cx="252360" cy="2341800"/>
        </a:xfrm>
        <a:prstGeom prst="rect">
          <a:avLst/>
        </a:prstGeom>
        <a:noFill/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67241779753807</cdr:x>
      <cdr:y>0.60273568775426</cdr:y>
    </cdr:from>
    <cdr:to>
      <cdr:x>0.719499651614188</cdr:x>
      <cdr:y>0.986262602440894</cdr:y>
    </cdr:to>
    <cdr:sp>
      <cdr:nvSpPr>
        <cdr:cNvPr id="171" name="Rectangle 9"/>
        <cdr:cNvSpPr/>
      </cdr:nvSpPr>
      <cdr:spPr>
        <a:xfrm>
          <a:off x="7239600" y="3680280"/>
          <a:ext cx="567000" cy="2341800"/>
        </a:xfrm>
        <a:prstGeom prst="rect">
          <a:avLst/>
        </a:prstGeom>
        <a:noFill/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25007465410266</cdr:x>
      <cdr:y>0.60273568775426</cdr:y>
    </cdr:from>
    <cdr:to>
      <cdr:x>0.96748399084243</cdr:x>
      <cdr:y>0.986262602440894</cdr:y>
    </cdr:to>
    <cdr:sp>
      <cdr:nvSpPr>
        <cdr:cNvPr id="172" name="Rectangle 10"/>
        <cdr:cNvSpPr/>
      </cdr:nvSpPr>
      <cdr:spPr>
        <a:xfrm>
          <a:off x="7866360" y="3680280"/>
          <a:ext cx="2630880" cy="2341800"/>
        </a:xfrm>
        <a:prstGeom prst="rect">
          <a:avLst/>
        </a:prstGeom>
        <a:noFill/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971996416603073</cdr:x>
      <cdr:y>0.60273568775426</cdr:y>
    </cdr:from>
    <cdr:to>
      <cdr:x>0.992733667341319</cdr:x>
      <cdr:y>0.986262602440894</cdr:y>
    </cdr:to>
    <cdr:sp>
      <cdr:nvSpPr>
        <cdr:cNvPr id="173" name="Rectangle 11"/>
        <cdr:cNvSpPr/>
      </cdr:nvSpPr>
      <cdr:spPr>
        <a:xfrm>
          <a:off x="10546200" y="3680280"/>
          <a:ext cx="225000" cy="2341800"/>
        </a:xfrm>
        <a:prstGeom prst="rect">
          <a:avLst/>
        </a:prstGeom>
        <a:noFill/>
        <a:ln w="936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3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7</xdr:col>
      <xdr:colOff>720</xdr:colOff>
      <xdr:row>37</xdr:row>
      <xdr:rowOff>133560</xdr:rowOff>
    </xdr:to>
    <xdr:graphicFrame>
      <xdr:nvGraphicFramePr>
        <xdr:cNvPr id="174" name="Chart 1"/>
        <xdr:cNvGraphicFramePr/>
      </xdr:nvGraphicFramePr>
      <xdr:xfrm>
        <a:off x="0" y="0"/>
        <a:ext cx="10849680" cy="612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817545373104615</cdr:x>
      <cdr:y>0.125778770424356</cdr:y>
    </cdr:from>
    <cdr:to>
      <cdr:x>0.217989979760443</cdr:x>
      <cdr:y>0.277242271070883</cdr:y>
    </cdr:to>
    <cdr:sp>
      <cdr:nvSpPr>
        <cdr:cNvPr id="175" name="Text Box 1"/>
        <cdr:cNvSpPr/>
      </cdr:nvSpPr>
      <cdr:spPr>
        <a:xfrm>
          <a:off x="887040" y="770400"/>
          <a:ext cx="1478160" cy="927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7360" rIns="0" tIns="22680" bIns="0" anchor="t">
          <a:noAutofit/>
        </a:bodyPr>
        <a:p>
          <a:r>
            <a:rPr b="0" sz="1070" spc="-1" strike="noStrike" u="sng">
              <a:solidFill>
                <a:srgbClr val="000000"/>
              </a:solidFill>
              <a:uFillTx/>
              <a:latin typeface="Arial"/>
            </a:rPr>
            <a:t>Phylum:-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Firmicutes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Actin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Prote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Bacteroidetes</a:t>
          </a:r>
          <a:endParaRPr b="0" sz="1070" spc="-1" strike="noStrike">
            <a:latin typeface="Times New Roman"/>
          </a:endParaRPr>
        </a:p>
      </cdr:txBody>
    </cdr:sp>
  </cdr:relSizeAnchor>
  <cdr:relSizeAnchor>
    <cdr:from>
      <cdr:x>0.0920070340754504</cdr:x>
      <cdr:y>0.162278123897966</cdr:y>
    </cdr:from>
    <cdr:to>
      <cdr:x>0.103254918875875</cdr:x>
      <cdr:y>0.179029034912425</cdr:y>
    </cdr:to>
    <cdr:sp>
      <cdr:nvSpPr>
        <cdr:cNvPr id="176" name="Rectangle 2"/>
        <cdr:cNvSpPr/>
      </cdr:nvSpPr>
      <cdr:spPr>
        <a:xfrm>
          <a:off x="998280" y="993960"/>
          <a:ext cx="122040" cy="102600"/>
        </a:xfrm>
        <a:prstGeom prst="rect">
          <a:avLst/>
        </a:prstGeom>
        <a:solidFill>
          <a:srgbClr val="ffffff"/>
        </a:solidFill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20070340754504</cdr:x>
      <cdr:y>0.191254261196662</cdr:y>
    </cdr:from>
    <cdr:to>
      <cdr:x>0.103254918875875</cdr:x>
      <cdr:y>0.208475373222052</cdr:y>
    </cdr:to>
    <cdr:sp>
      <cdr:nvSpPr>
        <cdr:cNvPr id="177" name="Rectangle 3"/>
        <cdr:cNvSpPr/>
      </cdr:nvSpPr>
      <cdr:spPr>
        <a:xfrm>
          <a:off x="998280" y="1171440"/>
          <a:ext cx="122040" cy="105480"/>
        </a:xfrm>
        <a:prstGeom prst="rect">
          <a:avLst/>
        </a:prstGeom>
        <a:solidFill>
          <a:srgbClr val="ffffff"/>
        </a:solidFill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20070340754504</cdr:x>
      <cdr:y>0.220759374632655</cdr:y>
    </cdr:from>
    <cdr:to>
      <cdr:x>0.103254918875875</cdr:x>
      <cdr:y>0.237510285647114</cdr:y>
    </cdr:to>
    <cdr:sp>
      <cdr:nvSpPr>
        <cdr:cNvPr id="178" name="Rectangle 4"/>
        <cdr:cNvSpPr/>
      </cdr:nvSpPr>
      <cdr:spPr>
        <a:xfrm>
          <a:off x="998280" y="1352160"/>
          <a:ext cx="122040" cy="102600"/>
        </a:xfrm>
        <a:prstGeom prst="rect">
          <a:avLst/>
        </a:prstGeom>
        <a:solidFill>
          <a:srgbClr val="ffffff"/>
        </a:solidFill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20070340754504</cdr:x>
      <cdr:y>0.252733043376043</cdr:y>
    </cdr:from>
    <cdr:to>
      <cdr:x>0.103254918875875</cdr:x>
      <cdr:y>0.269483954390502</cdr:y>
    </cdr:to>
    <cdr:sp>
      <cdr:nvSpPr>
        <cdr:cNvPr id="179" name="Rectangle 5"/>
        <cdr:cNvSpPr/>
      </cdr:nvSpPr>
      <cdr:spPr>
        <a:xfrm>
          <a:off x="998280" y="1548000"/>
          <a:ext cx="122040" cy="102600"/>
        </a:xfrm>
        <a:prstGeom prst="rect">
          <a:avLst/>
        </a:prstGeom>
        <a:solidFill>
          <a:srgbClr val="ffffff"/>
        </a:solidFill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555094727761372</cdr:x>
      <cdr:y>0.580228047490302</cdr:y>
    </cdr:from>
    <cdr:to>
      <cdr:x>0.699990046119646</cdr:x>
      <cdr:y>0.986246620430234</cdr:y>
    </cdr:to>
    <cdr:sp>
      <cdr:nvSpPr>
        <cdr:cNvPr id="180" name="Rectangle 6"/>
        <cdr:cNvSpPr/>
      </cdr:nvSpPr>
      <cdr:spPr>
        <a:xfrm>
          <a:off x="602280" y="3553920"/>
          <a:ext cx="6992640" cy="2486880"/>
        </a:xfrm>
        <a:prstGeom prst="rect">
          <a:avLst/>
        </a:prstGeom>
        <a:noFill/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07256378778327</cdr:x>
      <cdr:y>0.580228047490302</cdr:y>
    </cdr:from>
    <cdr:to>
      <cdr:x>0.723248946547663</cdr:x>
      <cdr:y>0.986775596567533</cdr:y>
    </cdr:to>
    <cdr:sp>
      <cdr:nvSpPr>
        <cdr:cNvPr id="181" name="Rectangle 7"/>
        <cdr:cNvSpPr/>
      </cdr:nvSpPr>
      <cdr:spPr>
        <a:xfrm>
          <a:off x="7673760" y="3553920"/>
          <a:ext cx="173520" cy="2490120"/>
        </a:xfrm>
        <a:prstGeom prst="rect">
          <a:avLst/>
        </a:prstGeom>
        <a:noFill/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29752148379177</cdr:x>
      <cdr:y>0.580228047490302</cdr:y>
    </cdr:from>
    <cdr:to>
      <cdr:x>0.760509638674143</cdr:x>
      <cdr:y>0.986775596567533</cdr:y>
    </cdr:to>
    <cdr:sp>
      <cdr:nvSpPr>
        <cdr:cNvPr id="182" name="Rectangle 8"/>
        <cdr:cNvSpPr/>
      </cdr:nvSpPr>
      <cdr:spPr>
        <a:xfrm>
          <a:off x="7917840" y="3553920"/>
          <a:ext cx="333720" cy="2490120"/>
        </a:xfrm>
        <a:prstGeom prst="rect">
          <a:avLst/>
        </a:prstGeom>
        <a:noFill/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64258933607618</cdr:x>
      <cdr:y>0.580228047490302</cdr:y>
    </cdr:from>
    <cdr:to>
      <cdr:x>0.992733667341319</cdr:x>
      <cdr:y>0.986246620430234</cdr:y>
    </cdr:to>
    <cdr:sp>
      <cdr:nvSpPr>
        <cdr:cNvPr id="183" name="Rectangle 9"/>
        <cdr:cNvSpPr/>
      </cdr:nvSpPr>
      <cdr:spPr>
        <a:xfrm>
          <a:off x="8292240" y="3553920"/>
          <a:ext cx="2478960" cy="2486880"/>
        </a:xfrm>
        <a:prstGeom prst="rect">
          <a:avLst/>
        </a:prstGeom>
        <a:noFill/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3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184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756000</xdr:colOff>
      <xdr:row>25</xdr:row>
      <xdr:rowOff>153720</xdr:rowOff>
    </xdr:from>
    <xdr:to>
      <xdr:col>3</xdr:col>
      <xdr:colOff>429480</xdr:colOff>
      <xdr:row>32</xdr:row>
      <xdr:rowOff>129600</xdr:rowOff>
    </xdr:to>
    <xdr:sp>
      <xdr:nvSpPr>
        <xdr:cNvPr id="185" name="Rectangle 1"/>
        <xdr:cNvSpPr/>
      </xdr:nvSpPr>
      <xdr:spPr>
        <a:xfrm>
          <a:off x="756000" y="4217760"/>
          <a:ext cx="2111760" cy="1113840"/>
        </a:xfrm>
        <a:prstGeom prst="rect">
          <a:avLst/>
        </a:prstGeom>
        <a:noFill/>
        <a:ln w="9360">
          <a:solidFill>
            <a:srgbClr val="ffff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83120</xdr:colOff>
      <xdr:row>25</xdr:row>
      <xdr:rowOff>153720</xdr:rowOff>
    </xdr:from>
    <xdr:to>
      <xdr:col>3</xdr:col>
      <xdr:colOff>734400</xdr:colOff>
      <xdr:row>32</xdr:row>
      <xdr:rowOff>129600</xdr:rowOff>
    </xdr:to>
    <xdr:sp>
      <xdr:nvSpPr>
        <xdr:cNvPr id="186" name="Rectangle 2"/>
        <xdr:cNvSpPr/>
      </xdr:nvSpPr>
      <xdr:spPr>
        <a:xfrm>
          <a:off x="2921400" y="4217760"/>
          <a:ext cx="251280" cy="1113840"/>
        </a:xfrm>
        <a:prstGeom prst="rect">
          <a:avLst/>
        </a:prstGeom>
        <a:noFill/>
        <a:ln w="9360">
          <a:solidFill>
            <a:srgbClr val="ff99cc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804240</xdr:colOff>
      <xdr:row>25</xdr:row>
      <xdr:rowOff>153720</xdr:rowOff>
    </xdr:from>
    <xdr:to>
      <xdr:col>5</xdr:col>
      <xdr:colOff>23400</xdr:colOff>
      <xdr:row>32</xdr:row>
      <xdr:rowOff>129600</xdr:rowOff>
    </xdr:to>
    <xdr:sp>
      <xdr:nvSpPr>
        <xdr:cNvPr id="187" name="Rectangle 3"/>
        <xdr:cNvSpPr/>
      </xdr:nvSpPr>
      <xdr:spPr>
        <a:xfrm>
          <a:off x="3242520" y="4217760"/>
          <a:ext cx="844920" cy="1113840"/>
        </a:xfrm>
        <a:prstGeom prst="rect">
          <a:avLst/>
        </a:prstGeom>
        <a:noFill/>
        <a:ln w="9360">
          <a:solidFill>
            <a:srgbClr val="ccffcc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124200</xdr:colOff>
      <xdr:row>25</xdr:row>
      <xdr:rowOff>153720</xdr:rowOff>
    </xdr:from>
    <xdr:to>
      <xdr:col>8</xdr:col>
      <xdr:colOff>104760</xdr:colOff>
      <xdr:row>32</xdr:row>
      <xdr:rowOff>129600</xdr:rowOff>
    </xdr:to>
    <xdr:sp>
      <xdr:nvSpPr>
        <xdr:cNvPr id="188" name="Rectangle 4"/>
        <xdr:cNvSpPr/>
      </xdr:nvSpPr>
      <xdr:spPr>
        <a:xfrm>
          <a:off x="4188240" y="4217760"/>
          <a:ext cx="2418840" cy="1113840"/>
        </a:xfrm>
        <a:prstGeom prst="rect">
          <a:avLst/>
        </a:prstGeom>
        <a:noFill/>
        <a:ln w="9360">
          <a:solidFill>
            <a:srgbClr val="99ccff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158400</xdr:colOff>
      <xdr:row>25</xdr:row>
      <xdr:rowOff>153720</xdr:rowOff>
    </xdr:from>
    <xdr:to>
      <xdr:col>9</xdr:col>
      <xdr:colOff>402480</xdr:colOff>
      <xdr:row>32</xdr:row>
      <xdr:rowOff>129600</xdr:rowOff>
    </xdr:to>
    <xdr:sp>
      <xdr:nvSpPr>
        <xdr:cNvPr id="189" name="Rectangle 5"/>
        <xdr:cNvSpPr/>
      </xdr:nvSpPr>
      <xdr:spPr>
        <a:xfrm>
          <a:off x="6660720" y="4217760"/>
          <a:ext cx="1056960" cy="1113840"/>
        </a:xfrm>
        <a:prstGeom prst="rect">
          <a:avLst/>
        </a:prstGeom>
        <a:noFill/>
        <a:ln w="9360">
          <a:solidFill>
            <a:srgbClr val="ffcc99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457920</xdr:colOff>
      <xdr:row>25</xdr:row>
      <xdr:rowOff>153720</xdr:rowOff>
    </xdr:from>
    <xdr:to>
      <xdr:col>9</xdr:col>
      <xdr:colOff>699120</xdr:colOff>
      <xdr:row>32</xdr:row>
      <xdr:rowOff>129600</xdr:rowOff>
    </xdr:to>
    <xdr:sp>
      <xdr:nvSpPr>
        <xdr:cNvPr id="190" name="Rectangle 6"/>
        <xdr:cNvSpPr/>
      </xdr:nvSpPr>
      <xdr:spPr>
        <a:xfrm>
          <a:off x="7773120" y="4217760"/>
          <a:ext cx="241200" cy="1113840"/>
        </a:xfrm>
        <a:prstGeom prst="rect">
          <a:avLst/>
        </a:prstGeom>
        <a:noFill/>
        <a:ln w="9360">
          <a:solidFill>
            <a:srgbClr val="cc99ff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769320</xdr:colOff>
      <xdr:row>25</xdr:row>
      <xdr:rowOff>153720</xdr:rowOff>
    </xdr:from>
    <xdr:to>
      <xdr:col>10</xdr:col>
      <xdr:colOff>191160</xdr:colOff>
      <xdr:row>32</xdr:row>
      <xdr:rowOff>129600</xdr:rowOff>
    </xdr:to>
    <xdr:sp>
      <xdr:nvSpPr>
        <xdr:cNvPr id="191" name="Rectangle 7"/>
        <xdr:cNvSpPr/>
      </xdr:nvSpPr>
      <xdr:spPr>
        <a:xfrm>
          <a:off x="8084520" y="4217760"/>
          <a:ext cx="234720" cy="1113840"/>
        </a:xfrm>
        <a:prstGeom prst="rect">
          <a:avLst/>
        </a:prstGeom>
        <a:noFill/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261360</xdr:colOff>
      <xdr:row>25</xdr:row>
      <xdr:rowOff>153720</xdr:rowOff>
    </xdr:from>
    <xdr:to>
      <xdr:col>10</xdr:col>
      <xdr:colOff>473400</xdr:colOff>
      <xdr:row>32</xdr:row>
      <xdr:rowOff>129600</xdr:rowOff>
    </xdr:to>
    <xdr:sp>
      <xdr:nvSpPr>
        <xdr:cNvPr id="192" name="Rectangle 8"/>
        <xdr:cNvSpPr/>
      </xdr:nvSpPr>
      <xdr:spPr>
        <a:xfrm>
          <a:off x="8389440" y="4217760"/>
          <a:ext cx="212040" cy="1113840"/>
        </a:xfrm>
        <a:prstGeom prst="rect">
          <a:avLst/>
        </a:prstGeom>
        <a:noFill/>
        <a:ln w="9360">
          <a:solidFill>
            <a:srgbClr val="969696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136800</xdr:colOff>
      <xdr:row>8</xdr:row>
      <xdr:rowOff>17640</xdr:rowOff>
    </xdr:from>
    <xdr:to>
      <xdr:col>10</xdr:col>
      <xdr:colOff>456840</xdr:colOff>
      <xdr:row>16</xdr:row>
      <xdr:rowOff>150120</xdr:rowOff>
    </xdr:to>
    <xdr:sp>
      <xdr:nvSpPr>
        <xdr:cNvPr id="193" name="Text Box 9"/>
        <xdr:cNvSpPr/>
      </xdr:nvSpPr>
      <xdr:spPr>
        <a:xfrm>
          <a:off x="7452000" y="1317960"/>
          <a:ext cx="1132920" cy="1433160"/>
        </a:xfrm>
        <a:prstGeom prst="rect">
          <a:avLst/>
        </a:prstGeom>
        <a:noFill/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1000" spc="-1" strike="noStrike" u="sng">
              <a:solidFill>
                <a:srgbClr val="000000"/>
              </a:solidFill>
              <a:uFillTx/>
              <a:latin typeface="Arial"/>
            </a:rPr>
            <a:t>Phylum:-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Firmicutes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Fusobacteria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Actinobacteria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Proteobacteria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Bacteroidetes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Verrucomicrobia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Lentisphaera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TM7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206640</xdr:colOff>
      <xdr:row>9</xdr:row>
      <xdr:rowOff>30240</xdr:rowOff>
    </xdr:from>
    <xdr:to>
      <xdr:col>9</xdr:col>
      <xdr:colOff>293400</xdr:colOff>
      <xdr:row>9</xdr:row>
      <xdr:rowOff>117360</xdr:rowOff>
    </xdr:to>
    <xdr:sp>
      <xdr:nvSpPr>
        <xdr:cNvPr id="194" name="Rectangle 10"/>
        <xdr:cNvSpPr/>
      </xdr:nvSpPr>
      <xdr:spPr>
        <a:xfrm>
          <a:off x="7521840" y="1493280"/>
          <a:ext cx="86760" cy="87120"/>
        </a:xfrm>
        <a:prstGeom prst="rect">
          <a:avLst/>
        </a:prstGeom>
        <a:solidFill>
          <a:srgbClr val="ffffff"/>
        </a:solidFill>
        <a:ln w="9360">
          <a:solidFill>
            <a:srgbClr val="ffff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206640</xdr:colOff>
      <xdr:row>10</xdr:row>
      <xdr:rowOff>27360</xdr:rowOff>
    </xdr:from>
    <xdr:to>
      <xdr:col>9</xdr:col>
      <xdr:colOff>293400</xdr:colOff>
      <xdr:row>10</xdr:row>
      <xdr:rowOff>118080</xdr:rowOff>
    </xdr:to>
    <xdr:sp>
      <xdr:nvSpPr>
        <xdr:cNvPr id="195" name="Rectangle 11"/>
        <xdr:cNvSpPr/>
      </xdr:nvSpPr>
      <xdr:spPr>
        <a:xfrm>
          <a:off x="7521840" y="1653120"/>
          <a:ext cx="86760" cy="90720"/>
        </a:xfrm>
        <a:prstGeom prst="rect">
          <a:avLst/>
        </a:prstGeom>
        <a:solidFill>
          <a:srgbClr val="ffffff"/>
        </a:solidFill>
        <a:ln w="9360">
          <a:solidFill>
            <a:srgbClr val="ff99cc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206640</xdr:colOff>
      <xdr:row>11</xdr:row>
      <xdr:rowOff>34920</xdr:rowOff>
    </xdr:from>
    <xdr:to>
      <xdr:col>9</xdr:col>
      <xdr:colOff>293400</xdr:colOff>
      <xdr:row>11</xdr:row>
      <xdr:rowOff>121680</xdr:rowOff>
    </xdr:to>
    <xdr:sp>
      <xdr:nvSpPr>
        <xdr:cNvPr id="196" name="Rectangle 12"/>
        <xdr:cNvSpPr/>
      </xdr:nvSpPr>
      <xdr:spPr>
        <a:xfrm>
          <a:off x="7521840" y="1823040"/>
          <a:ext cx="86760" cy="86760"/>
        </a:xfrm>
        <a:prstGeom prst="rect">
          <a:avLst/>
        </a:prstGeom>
        <a:solidFill>
          <a:srgbClr val="ffffff"/>
        </a:solidFill>
        <a:ln w="9360">
          <a:solidFill>
            <a:srgbClr val="ccffcc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206640</xdr:colOff>
      <xdr:row>12</xdr:row>
      <xdr:rowOff>25200</xdr:rowOff>
    </xdr:from>
    <xdr:to>
      <xdr:col>9</xdr:col>
      <xdr:colOff>293400</xdr:colOff>
      <xdr:row>12</xdr:row>
      <xdr:rowOff>112320</xdr:rowOff>
    </xdr:to>
    <xdr:sp>
      <xdr:nvSpPr>
        <xdr:cNvPr id="197" name="Rectangle 13"/>
        <xdr:cNvSpPr/>
      </xdr:nvSpPr>
      <xdr:spPr>
        <a:xfrm>
          <a:off x="7521840" y="1976040"/>
          <a:ext cx="86760" cy="87120"/>
        </a:xfrm>
        <a:prstGeom prst="rect">
          <a:avLst/>
        </a:prstGeom>
        <a:solidFill>
          <a:srgbClr val="ffffff"/>
        </a:solidFill>
        <a:ln w="9360">
          <a:solidFill>
            <a:srgbClr val="99ccff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206640</xdr:colOff>
      <xdr:row>13</xdr:row>
      <xdr:rowOff>5760</xdr:rowOff>
    </xdr:from>
    <xdr:to>
      <xdr:col>9</xdr:col>
      <xdr:colOff>293400</xdr:colOff>
      <xdr:row>13</xdr:row>
      <xdr:rowOff>95400</xdr:rowOff>
    </xdr:to>
    <xdr:sp>
      <xdr:nvSpPr>
        <xdr:cNvPr id="198" name="Rectangle 14"/>
        <xdr:cNvSpPr/>
      </xdr:nvSpPr>
      <xdr:spPr>
        <a:xfrm>
          <a:off x="7521840" y="2118960"/>
          <a:ext cx="86760" cy="89640"/>
        </a:xfrm>
        <a:prstGeom prst="rect">
          <a:avLst/>
        </a:prstGeom>
        <a:solidFill>
          <a:srgbClr val="ffffff"/>
        </a:solidFill>
        <a:ln w="9360">
          <a:solidFill>
            <a:srgbClr val="ffcc99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206640</xdr:colOff>
      <xdr:row>13</xdr:row>
      <xdr:rowOff>148680</xdr:rowOff>
    </xdr:from>
    <xdr:to>
      <xdr:col>9</xdr:col>
      <xdr:colOff>293400</xdr:colOff>
      <xdr:row>14</xdr:row>
      <xdr:rowOff>75240</xdr:rowOff>
    </xdr:to>
    <xdr:sp>
      <xdr:nvSpPr>
        <xdr:cNvPr id="199" name="Rectangle 15"/>
        <xdr:cNvSpPr/>
      </xdr:nvSpPr>
      <xdr:spPr>
        <a:xfrm>
          <a:off x="7521840" y="2261880"/>
          <a:ext cx="86760" cy="89280"/>
        </a:xfrm>
        <a:prstGeom prst="rect">
          <a:avLst/>
        </a:prstGeom>
        <a:noFill/>
        <a:ln w="9360">
          <a:solidFill>
            <a:srgbClr val="cc99ff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206640</xdr:colOff>
      <xdr:row>14</xdr:row>
      <xdr:rowOff>138960</xdr:rowOff>
    </xdr:from>
    <xdr:to>
      <xdr:col>9</xdr:col>
      <xdr:colOff>293400</xdr:colOff>
      <xdr:row>15</xdr:row>
      <xdr:rowOff>66240</xdr:rowOff>
    </xdr:to>
    <xdr:sp>
      <xdr:nvSpPr>
        <xdr:cNvPr id="200" name="Rectangle 16"/>
        <xdr:cNvSpPr/>
      </xdr:nvSpPr>
      <xdr:spPr>
        <a:xfrm>
          <a:off x="7521840" y="2414880"/>
          <a:ext cx="86760" cy="89640"/>
        </a:xfrm>
        <a:prstGeom prst="rect">
          <a:avLst/>
        </a:prstGeom>
        <a:solidFill>
          <a:srgbClr val="ffffff"/>
        </a:solidFill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206640</xdr:colOff>
      <xdr:row>15</xdr:row>
      <xdr:rowOff>146520</xdr:rowOff>
    </xdr:from>
    <xdr:to>
      <xdr:col>9</xdr:col>
      <xdr:colOff>293400</xdr:colOff>
      <xdr:row>16</xdr:row>
      <xdr:rowOff>69480</xdr:rowOff>
    </xdr:to>
    <xdr:sp>
      <xdr:nvSpPr>
        <xdr:cNvPr id="201" name="Rectangle 17"/>
        <xdr:cNvSpPr/>
      </xdr:nvSpPr>
      <xdr:spPr>
        <a:xfrm>
          <a:off x="7521840" y="2584800"/>
          <a:ext cx="86760" cy="85680"/>
        </a:xfrm>
        <a:prstGeom prst="rect">
          <a:avLst/>
        </a:prstGeom>
        <a:solidFill>
          <a:srgbClr val="ffffff"/>
        </a:solidFill>
        <a:ln w="9360">
          <a:solidFill>
            <a:srgbClr val="969696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84740701416769</cdr:x>
      <cdr:y>0.196779123075115</cdr:y>
    </cdr:from>
    <cdr:to>
      <cdr:x>0.208766050632071</cdr:x>
      <cdr:y>0.34724344657341</cdr:y>
    </cdr:to>
    <cdr:sp>
      <cdr:nvSpPr>
        <cdr:cNvPr id="11" name="Text Box 1"/>
        <cdr:cNvSpPr/>
      </cdr:nvSpPr>
      <cdr:spPr>
        <a:xfrm>
          <a:off x="919440" y="1205280"/>
          <a:ext cx="1345680" cy="921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7360" rIns="0" tIns="22680" bIns="0" anchor="t">
          <a:noAutofit/>
        </a:bodyPr>
        <a:p>
          <a:r>
            <a:rPr b="0" sz="1070" spc="-1" strike="noStrike" u="sng">
              <a:solidFill>
                <a:srgbClr val="000000"/>
              </a:solidFill>
              <a:uFillTx/>
              <a:latin typeface="Arial"/>
            </a:rPr>
            <a:t>Phylum:-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Firmicutes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Actin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Prote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Bacteroidetes</a:t>
          </a:r>
          <a:endParaRPr b="0" sz="1070" spc="-1" strike="noStrike">
            <a:latin typeface="Times New Roman"/>
          </a:endParaRPr>
        </a:p>
      </cdr:txBody>
    </cdr:sp>
  </cdr:relSizeAnchor>
  <cdr:relSizeAnchor>
    <cdr:from>
      <cdr:x>0.0922392912837188</cdr:x>
      <cdr:y>0.230222169977665</cdr:y>
    </cdr:from>
    <cdr:to>
      <cdr:x>0.103984870101861</cdr:x>
      <cdr:y>0.247266956623957</cdr:y>
    </cdr:to>
    <cdr:sp>
      <cdr:nvSpPr>
        <cdr:cNvPr id="12" name="Rectangle 2"/>
        <cdr:cNvSpPr/>
      </cdr:nvSpPr>
      <cdr:spPr>
        <a:xfrm>
          <a:off x="1000800" y="1410120"/>
          <a:ext cx="127440" cy="104400"/>
        </a:xfrm>
        <a:prstGeom prst="rect">
          <a:avLst/>
        </a:prstGeom>
        <a:solidFill>
          <a:srgbClr val="ffffff"/>
        </a:solidFill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22392912837188</cdr:x>
      <cdr:y>0.261255436699189</cdr:y>
    </cdr:from>
    <cdr:to>
      <cdr:x>0.103984870101861</cdr:x>
      <cdr:y>0.27847654872458</cdr:y>
    </cdr:to>
    <cdr:sp>
      <cdr:nvSpPr>
        <cdr:cNvPr id="13" name="Rectangle 3"/>
        <cdr:cNvSpPr/>
      </cdr:nvSpPr>
      <cdr:spPr>
        <a:xfrm>
          <a:off x="1000800" y="1600200"/>
          <a:ext cx="127440" cy="105480"/>
        </a:xfrm>
        <a:prstGeom prst="rect">
          <a:avLst/>
        </a:prstGeom>
        <a:solidFill>
          <a:srgbClr val="ffffff"/>
        </a:solidFill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22392912837188</cdr:x>
      <cdr:y>0.288762195838721</cdr:y>
    </cdr:from>
    <cdr:to>
      <cdr:x>0.103984870101861</cdr:x>
      <cdr:y>0.306747384506877</cdr:y>
    </cdr:to>
    <cdr:sp>
      <cdr:nvSpPr>
        <cdr:cNvPr id="14" name="Rectangle 4"/>
        <cdr:cNvSpPr/>
      </cdr:nvSpPr>
      <cdr:spPr>
        <a:xfrm>
          <a:off x="1000800" y="1768680"/>
          <a:ext cx="127440" cy="110160"/>
        </a:xfrm>
        <a:prstGeom prst="rect">
          <a:avLst/>
        </a:prstGeom>
        <a:solidFill>
          <a:srgbClr val="ffffff"/>
        </a:solidFill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22392912837188</cdr:x>
      <cdr:y>0.317973433642882</cdr:y>
    </cdr:from>
    <cdr:to>
      <cdr:x>0.103984870101861</cdr:x>
      <cdr:y>0.33525332079464</cdr:y>
    </cdr:to>
    <cdr:sp>
      <cdr:nvSpPr>
        <cdr:cNvPr id="15" name="Rectangle 5"/>
        <cdr:cNvSpPr/>
      </cdr:nvSpPr>
      <cdr:spPr>
        <a:xfrm>
          <a:off x="1000800" y="1947600"/>
          <a:ext cx="127440" cy="105840"/>
        </a:xfrm>
        <a:prstGeom prst="rect">
          <a:avLst/>
        </a:prstGeom>
        <a:solidFill>
          <a:srgbClr val="ffffff"/>
        </a:solidFill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57002554829291</cdr:x>
      <cdr:y>0.670506641589279</cdr:y>
    </cdr:from>
    <cdr:to>
      <cdr:x>0.638508245130894</cdr:x>
      <cdr:y>0.983484189491007</cdr:y>
    </cdr:to>
    <cdr:sp>
      <cdr:nvSpPr>
        <cdr:cNvPr id="16" name="Rectangle 6"/>
        <cdr:cNvSpPr/>
      </cdr:nvSpPr>
      <cdr:spPr>
        <a:xfrm>
          <a:off x="618480" y="4106880"/>
          <a:ext cx="6309360" cy="1917000"/>
        </a:xfrm>
        <a:prstGeom prst="rect">
          <a:avLst/>
        </a:prstGeom>
        <a:noFill/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43485185308073</cdr:x>
      <cdr:y>0.670506641589279</cdr:y>
    </cdr:from>
    <cdr:to>
      <cdr:x>0.658747801851422</cdr:x>
      <cdr:y>0.983484189491007</cdr:y>
    </cdr:to>
    <cdr:sp>
      <cdr:nvSpPr>
        <cdr:cNvPr id="17" name="Rectangle 7"/>
        <cdr:cNvSpPr/>
      </cdr:nvSpPr>
      <cdr:spPr>
        <a:xfrm>
          <a:off x="6981840" y="4106880"/>
          <a:ext cx="165600" cy="1917000"/>
        </a:xfrm>
        <a:prstGeom prst="rect">
          <a:avLst/>
        </a:prstGeom>
        <a:noFill/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63757921629782</cdr:x>
      <cdr:y>0.670506641589279</cdr:y>
    </cdr:from>
    <cdr:to>
      <cdr:x>0.719499651614188</cdr:x>
      <cdr:y>0.983484189491007</cdr:y>
    </cdr:to>
    <cdr:sp>
      <cdr:nvSpPr>
        <cdr:cNvPr id="18" name="Rectangle 8"/>
        <cdr:cNvSpPr/>
      </cdr:nvSpPr>
      <cdr:spPr>
        <a:xfrm>
          <a:off x="7201800" y="4106880"/>
          <a:ext cx="604800" cy="1917000"/>
        </a:xfrm>
        <a:prstGeom prst="rect">
          <a:avLst/>
        </a:prstGeom>
        <a:noFill/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2374664056538</cdr:x>
      <cdr:y>0.670506641589279</cdr:y>
    </cdr:from>
    <cdr:to>
      <cdr:x>0.900992070075318</cdr:x>
      <cdr:y>0.983484189491007</cdr:y>
    </cdr:to>
    <cdr:sp>
      <cdr:nvSpPr>
        <cdr:cNvPr id="19" name="Rectangle 9"/>
        <cdr:cNvSpPr/>
      </cdr:nvSpPr>
      <cdr:spPr>
        <a:xfrm>
          <a:off x="7852680" y="4106880"/>
          <a:ext cx="1923120" cy="1917000"/>
        </a:xfrm>
        <a:prstGeom prst="rect">
          <a:avLst/>
        </a:prstGeom>
        <a:noFill/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7</xdr:col>
      <xdr:colOff>720</xdr:colOff>
      <xdr:row>37</xdr:row>
      <xdr:rowOff>105120</xdr:rowOff>
    </xdr:to>
    <xdr:graphicFrame>
      <xdr:nvGraphicFramePr>
        <xdr:cNvPr id="20" name="Chart 1"/>
        <xdr:cNvGraphicFramePr/>
      </xdr:nvGraphicFramePr>
      <xdr:xfrm>
        <a:off x="0" y="0"/>
        <a:ext cx="10849680" cy="6096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830153621553469</cdr:x>
      <cdr:y>0.227753173900207</cdr:y>
    </cdr:from>
    <cdr:to>
      <cdr:x>0.209496001858058</cdr:x>
      <cdr:y>0.376734573368763</cdr:y>
    </cdr:to>
    <cdr:sp>
      <cdr:nvSpPr>
        <cdr:cNvPr id="21" name="Text Box 1"/>
        <cdr:cNvSpPr/>
      </cdr:nvSpPr>
      <cdr:spPr>
        <a:xfrm>
          <a:off x="900720" y="1388520"/>
          <a:ext cx="1372320" cy="908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7360" rIns="0" tIns="22680" bIns="0" anchor="t">
          <a:noAutofit/>
        </a:bodyPr>
        <a:p>
          <a:r>
            <a:rPr b="0" sz="1070" spc="-1" strike="noStrike" u="sng">
              <a:solidFill>
                <a:srgbClr val="000000"/>
              </a:solidFill>
              <a:uFillTx/>
              <a:latin typeface="Arial"/>
            </a:rPr>
            <a:t>Phylum:-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Firmicutes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Actin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Prote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Bacteroidetes</a:t>
          </a:r>
          <a:endParaRPr b="0" sz="1070" spc="-1" strike="noStrike">
            <a:latin typeface="Times New Roman"/>
          </a:endParaRPr>
        </a:p>
      </cdr:txBody>
    </cdr:sp>
  </cdr:relSizeAnchor>
  <cdr:relSizeAnchor>
    <cdr:from>
      <cdr:x>0.0922392912837188</cdr:x>
      <cdr:y>0.264481842338353</cdr:y>
    </cdr:from>
    <cdr:to>
      <cdr:x>0.103254918875875</cdr:x>
      <cdr:y>0.282019486271036</cdr:y>
    </cdr:to>
    <cdr:sp>
      <cdr:nvSpPr>
        <cdr:cNvPr id="22" name="Rectangle 2"/>
        <cdr:cNvSpPr/>
      </cdr:nvSpPr>
      <cdr:spPr>
        <a:xfrm>
          <a:off x="1000800" y="1612440"/>
          <a:ext cx="119520" cy="106920"/>
        </a:xfrm>
        <a:prstGeom prst="rect">
          <a:avLst/>
        </a:prstGeom>
        <a:solidFill>
          <a:srgbClr val="ffffff"/>
        </a:solidFill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22392912837188</cdr:x>
      <cdr:y>0.291998819013877</cdr:y>
    </cdr:from>
    <cdr:to>
      <cdr:x>0.103254918875875</cdr:x>
      <cdr:y>0.30947741364039</cdr:y>
    </cdr:to>
    <cdr:sp>
      <cdr:nvSpPr>
        <cdr:cNvPr id="23" name="Rectangle 3"/>
        <cdr:cNvSpPr/>
      </cdr:nvSpPr>
      <cdr:spPr>
        <a:xfrm>
          <a:off x="1000800" y="1780200"/>
          <a:ext cx="119520" cy="106560"/>
        </a:xfrm>
        <a:prstGeom prst="rect">
          <a:avLst/>
        </a:prstGeom>
        <a:solidFill>
          <a:srgbClr val="ffffff"/>
        </a:solidFill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22392912837188</cdr:x>
      <cdr:y>0.320224387363449</cdr:y>
    </cdr:from>
    <cdr:to>
      <cdr:x>0.103254918875875</cdr:x>
      <cdr:y>0.337230587540596</cdr:y>
    </cdr:to>
    <cdr:sp>
      <cdr:nvSpPr>
        <cdr:cNvPr id="24" name="Rectangle 4"/>
        <cdr:cNvSpPr/>
      </cdr:nvSpPr>
      <cdr:spPr>
        <a:xfrm>
          <a:off x="1000800" y="1952280"/>
          <a:ext cx="119520" cy="103680"/>
        </a:xfrm>
        <a:prstGeom prst="rect">
          <a:avLst/>
        </a:prstGeom>
        <a:solidFill>
          <a:srgbClr val="ffffff"/>
        </a:solidFill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22392912837188</cdr:x>
      <cdr:y>0.348981399468556</cdr:y>
    </cdr:from>
    <cdr:to>
      <cdr:x>0.103254918875875</cdr:x>
      <cdr:y>0.36651904340124</cdr:y>
    </cdr:to>
    <cdr:sp>
      <cdr:nvSpPr>
        <cdr:cNvPr id="25" name="Rectangle 5"/>
        <cdr:cNvSpPr/>
      </cdr:nvSpPr>
      <cdr:spPr>
        <a:xfrm>
          <a:off x="1000800" y="2127600"/>
          <a:ext cx="119520" cy="106920"/>
        </a:xfrm>
        <a:prstGeom prst="rect">
          <a:avLst/>
        </a:prstGeom>
        <a:solidFill>
          <a:srgbClr val="ffffff"/>
        </a:solidFill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555094727761372</cdr:x>
      <cdr:y>0.690994980808976</cdr:y>
    </cdr:from>
    <cdr:to>
      <cdr:x>0.741497727197319</cdr:x>
      <cdr:y>0.988012990847358</cdr:y>
    </cdr:to>
    <cdr:sp>
      <cdr:nvSpPr>
        <cdr:cNvPr id="26" name="Rectangle 6"/>
        <cdr:cNvSpPr/>
      </cdr:nvSpPr>
      <cdr:spPr>
        <a:xfrm>
          <a:off x="602280" y="4212720"/>
          <a:ext cx="7443000" cy="1810800"/>
        </a:xfrm>
        <a:prstGeom prst="rect">
          <a:avLst/>
        </a:prstGeom>
        <a:noFill/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47503235011115</cdr:x>
      <cdr:y>0.690994980808976</cdr:y>
    </cdr:from>
    <cdr:to>
      <cdr:x>0.761007332691861</cdr:x>
      <cdr:y>0.988012990847358</cdr:y>
    </cdr:to>
    <cdr:sp>
      <cdr:nvSpPr>
        <cdr:cNvPr id="27" name="Rectangle 7"/>
        <cdr:cNvSpPr/>
      </cdr:nvSpPr>
      <cdr:spPr>
        <a:xfrm>
          <a:off x="8110440" y="4212720"/>
          <a:ext cx="146520" cy="1810800"/>
        </a:xfrm>
        <a:prstGeom prst="rect">
          <a:avLst/>
        </a:prstGeom>
        <a:noFill/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66747403696208</cdr:x>
      <cdr:y>0.690994980808976</cdr:y>
    </cdr:from>
    <cdr:to>
      <cdr:x>0.857991306944491</cdr:x>
      <cdr:y>0.988012990847358</cdr:y>
    </cdr:to>
    <cdr:sp>
      <cdr:nvSpPr>
        <cdr:cNvPr id="28" name="Rectangle 8"/>
        <cdr:cNvSpPr/>
      </cdr:nvSpPr>
      <cdr:spPr>
        <a:xfrm>
          <a:off x="8319240" y="4212720"/>
          <a:ext cx="990000" cy="1810800"/>
        </a:xfrm>
        <a:prstGeom prst="rect">
          <a:avLst/>
        </a:prstGeom>
        <a:noFill/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64759945585454</cdr:x>
      <cdr:y>0.690994980808976</cdr:y>
    </cdr:from>
    <cdr:to>
      <cdr:x>0.906765320680845</cdr:x>
      <cdr:y>0.988012990847358</cdr:y>
    </cdr:to>
    <cdr:sp>
      <cdr:nvSpPr>
        <cdr:cNvPr id="29" name="Rectangle 9"/>
        <cdr:cNvSpPr/>
      </cdr:nvSpPr>
      <cdr:spPr>
        <a:xfrm>
          <a:off x="9382680" y="4212720"/>
          <a:ext cx="455760" cy="1810800"/>
        </a:xfrm>
        <a:prstGeom prst="rect">
          <a:avLst/>
        </a:prstGeom>
        <a:noFill/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7</xdr:col>
      <xdr:colOff>720</xdr:colOff>
      <xdr:row>37</xdr:row>
      <xdr:rowOff>114480</xdr:rowOff>
    </xdr:to>
    <xdr:graphicFrame>
      <xdr:nvGraphicFramePr>
        <xdr:cNvPr id="30" name="Chart 1"/>
        <xdr:cNvGraphicFramePr/>
      </xdr:nvGraphicFramePr>
      <xdr:xfrm>
        <a:off x="0" y="0"/>
        <a:ext cx="10849680" cy="610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872623511065397</cdr:x>
      <cdr:y>0.225989033665468</cdr:y>
    </cdr:from>
    <cdr:to>
      <cdr:x>0.212747602773815</cdr:x>
      <cdr:y>0.375272684393609</cdr:y>
    </cdr:to>
    <cdr:sp>
      <cdr:nvSpPr>
        <cdr:cNvPr id="31" name="Text Box 1025"/>
        <cdr:cNvSpPr/>
      </cdr:nvSpPr>
      <cdr:spPr>
        <a:xfrm>
          <a:off x="946800" y="1379880"/>
          <a:ext cx="1361520" cy="911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7360" rIns="0" tIns="22680" bIns="0" anchor="t">
          <a:noAutofit/>
        </a:bodyPr>
        <a:p>
          <a:r>
            <a:rPr b="0" sz="1070" spc="-1" strike="noStrike" u="sng">
              <a:solidFill>
                <a:srgbClr val="000000"/>
              </a:solidFill>
              <a:uFillTx/>
              <a:latin typeface="Arial"/>
            </a:rPr>
            <a:t>Phylum:-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Firmicutes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Actin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Proteobacteria</a:t>
          </a:r>
          <a:endParaRPr b="0" sz="1070" spc="-1" strike="noStrike">
            <a:latin typeface="Times New Roman"/>
          </a:endParaRPr>
        </a:p>
        <a:p>
          <a:r>
            <a:rPr b="0" sz="1070" spc="-1" strike="noStrike">
              <a:solidFill>
                <a:srgbClr val="000000"/>
              </a:solidFill>
              <a:latin typeface="Arial"/>
            </a:rPr>
            <a:t>       </a:t>
          </a:r>
          <a:r>
            <a:rPr b="0" sz="1070" spc="-1" strike="noStrike">
              <a:solidFill>
                <a:srgbClr val="000000"/>
              </a:solidFill>
              <a:latin typeface="Arial"/>
            </a:rPr>
            <a:t>Bacteroidetes</a:t>
          </a:r>
          <a:endParaRPr b="0" sz="1070" spc="-1" strike="noStrike">
            <a:latin typeface="Times New Roman"/>
          </a:endParaRPr>
        </a:p>
      </cdr:txBody>
    </cdr:sp>
  </cdr:relSizeAnchor>
  <cdr:relSizeAnchor>
    <cdr:from>
      <cdr:x>0.0947609409734895</cdr:x>
      <cdr:y>0.261482223925476</cdr:y>
    </cdr:from>
    <cdr:to>
      <cdr:x>0.105743388964465</cdr:x>
      <cdr:y>0.278757148753022</cdr:y>
    </cdr:to>
    <cdr:sp>
      <cdr:nvSpPr>
        <cdr:cNvPr id="32" name="Rectangle 1026"/>
        <cdr:cNvSpPr/>
      </cdr:nvSpPr>
      <cdr:spPr>
        <a:xfrm>
          <a:off x="1028160" y="1596600"/>
          <a:ext cx="119160" cy="105480"/>
        </a:xfrm>
        <a:prstGeom prst="rect">
          <a:avLst/>
        </a:prstGeom>
        <a:solidFill>
          <a:srgbClr val="ffffff"/>
        </a:solidFill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47609409734895</cdr:x>
      <cdr:y>0.289723483285184</cdr:y>
    </cdr:from>
    <cdr:to>
      <cdr:x>0.105743388964465</cdr:x>
      <cdr:y>0.306998408112729</cdr:y>
    </cdr:to>
    <cdr:sp>
      <cdr:nvSpPr>
        <cdr:cNvPr id="33" name="Rectangle 1027"/>
        <cdr:cNvSpPr/>
      </cdr:nvSpPr>
      <cdr:spPr>
        <a:xfrm>
          <a:off x="1028160" y="1769040"/>
          <a:ext cx="119160" cy="105480"/>
        </a:xfrm>
        <a:prstGeom prst="rect">
          <a:avLst/>
        </a:prstGeom>
        <a:solidFill>
          <a:srgbClr val="ffffff"/>
        </a:solidFill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47609409734895</cdr:x>
      <cdr:y>0.319497671127882</cdr:y>
    </cdr:from>
    <cdr:to>
      <cdr:x>0.105743388964465</cdr:x>
      <cdr:y>0.336772595955427</cdr:y>
    </cdr:to>
    <cdr:sp>
      <cdr:nvSpPr>
        <cdr:cNvPr id="34" name="Rectangle 1028"/>
        <cdr:cNvSpPr/>
      </cdr:nvSpPr>
      <cdr:spPr>
        <a:xfrm>
          <a:off x="1028160" y="1950840"/>
          <a:ext cx="119160" cy="105480"/>
        </a:xfrm>
        <a:prstGeom prst="rect">
          <a:avLst/>
        </a:prstGeom>
        <a:solidFill>
          <a:srgbClr val="ffffff"/>
        </a:solidFill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947609409734895</cdr:x>
      <cdr:y>0.348269559577855</cdr:y>
    </cdr:from>
    <cdr:to>
      <cdr:x>0.105743388964465</cdr:x>
      <cdr:y>0.365485525617593</cdr:y>
    </cdr:to>
    <cdr:sp>
      <cdr:nvSpPr>
        <cdr:cNvPr id="35" name="Rectangle 1029"/>
        <cdr:cNvSpPr/>
      </cdr:nvSpPr>
      <cdr:spPr>
        <a:xfrm>
          <a:off x="1028160" y="2126520"/>
          <a:ext cx="119160" cy="105120"/>
        </a:xfrm>
        <a:prstGeom prst="rect">
          <a:avLst/>
        </a:prstGeom>
        <a:solidFill>
          <a:srgbClr val="ffffff"/>
        </a:solidFill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562394240021235</cdr:x>
      <cdr:y>0.705736690053653</cdr:y>
    </cdr:from>
    <cdr:to>
      <cdr:x>0.655496200935665</cdr:x>
      <cdr:y>0.992276398797241</cdr:y>
    </cdr:to>
    <cdr:sp>
      <cdr:nvSpPr>
        <cdr:cNvPr id="36" name="Rectangle 1030"/>
        <cdr:cNvSpPr/>
      </cdr:nvSpPr>
      <cdr:spPr>
        <a:xfrm>
          <a:off x="610200" y="4309200"/>
          <a:ext cx="6501960" cy="1749600"/>
        </a:xfrm>
        <a:prstGeom prst="rect">
          <a:avLst/>
        </a:prstGeom>
        <a:noFill/>
        <a:ln w="9360">
          <a:solidFill>
            <a:srgbClr val="ffff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60506320714025</cdr:x>
      <cdr:y>0.705736690053653</cdr:y>
    </cdr:from>
    <cdr:to>
      <cdr:x>0.685988254421182</cdr:x>
      <cdr:y>0.992276398797241</cdr:y>
    </cdr:to>
    <cdr:sp>
      <cdr:nvSpPr>
        <cdr:cNvPr id="37" name="Rectangle 1031"/>
        <cdr:cNvSpPr/>
      </cdr:nvSpPr>
      <cdr:spPr>
        <a:xfrm>
          <a:off x="7166520" y="4309200"/>
          <a:ext cx="276480" cy="1749600"/>
        </a:xfrm>
        <a:prstGeom prst="rect">
          <a:avLst/>
        </a:prstGeom>
        <a:noFill/>
        <a:ln w="9360">
          <a:solidFill>
            <a:srgbClr val="ccffcc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9176150502671</cdr:x>
      <cdr:y>0.705736690053653</cdr:y>
    </cdr:from>
    <cdr:to>
      <cdr:x>0.749991705099705</cdr:x>
      <cdr:y>0.992276398797241</cdr:y>
    </cdr:to>
    <cdr:sp>
      <cdr:nvSpPr>
        <cdr:cNvPr id="38" name="Rectangle 1032"/>
        <cdr:cNvSpPr/>
      </cdr:nvSpPr>
      <cdr:spPr>
        <a:xfrm>
          <a:off x="7505640" y="4309200"/>
          <a:ext cx="631800" cy="1749600"/>
        </a:xfrm>
        <a:prstGeom prst="rect">
          <a:avLst/>
        </a:prstGeom>
        <a:noFill/>
        <a:ln w="9360">
          <a:solidFill>
            <a:srgbClr val="99cc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54238694050898</cdr:x>
      <cdr:y>0.705736690053653</cdr:y>
    </cdr:from>
    <cdr:to>
      <cdr:x>0.90550449583596</cdr:x>
      <cdr:y>0.992276398797241</cdr:y>
    </cdr:to>
    <cdr:sp>
      <cdr:nvSpPr>
        <cdr:cNvPr id="39" name="Rectangle 1033"/>
        <cdr:cNvSpPr/>
      </cdr:nvSpPr>
      <cdr:spPr>
        <a:xfrm>
          <a:off x="8183520" y="4309200"/>
          <a:ext cx="1641240" cy="1749600"/>
        </a:xfrm>
        <a:prstGeom prst="rect">
          <a:avLst/>
        </a:prstGeom>
        <a:noFill/>
        <a:ln w="9360">
          <a:solidFill>
            <a:srgbClr val="ffcc99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6</xdr:col>
      <xdr:colOff>628920</xdr:colOff>
      <xdr:row>37</xdr:row>
      <xdr:rowOff>124200</xdr:rowOff>
    </xdr:to>
    <xdr:graphicFrame>
      <xdr:nvGraphicFramePr>
        <xdr:cNvPr id="40" name="Chart 1"/>
        <xdr:cNvGraphicFramePr/>
      </xdr:nvGraphicFramePr>
      <xdr:xfrm>
        <a:off x="0" y="0"/>
        <a:ext cx="10839600" cy="6115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CrohnsOnly/pair52and47/pair52and47finalsummary.xls" TargetMode="External"/>
</Relationships>
</file>

<file path=xl/externalLinks/_rels/externalLink10.xml.rels><?xml version="1.0" encoding="UTF-8"?>
<Relationships xmlns="http://schemas.openxmlformats.org/package/2006/relationships"><Relationship Id="rId1" Type="http://schemas.openxmlformats.org/officeDocument/2006/relationships/externalLinkPath" Target="../UCOnly/pair74and75/pair74and75summary.xls" TargetMode="External"/>
</Relationships>
</file>

<file path=xl/externalLinks/_rels/externalLink11.xml.rels><?xml version="1.0" encoding="UTF-8"?>
<Relationships xmlns="http://schemas.openxmlformats.org/package/2006/relationships"><Relationship Id="rId1" Type="http://schemas.openxmlformats.org/officeDocument/2006/relationships/externalLinkPath" Target="../UCOnly/pair84and85/pair84and85summary.xls" TargetMode="External"/>
</Relationships>
</file>

<file path=xl/externalLinks/_rels/externalLink12.xml.rels><?xml version="1.0" encoding="UTF-8"?>
<Relationships xmlns="http://schemas.openxmlformats.org/package/2006/relationships"><Relationship Id="rId1" Type="http://schemas.openxmlformats.org/officeDocument/2006/relationships/externalLinkPath" Target="../UCOnly/pair88and87/pair88and87summary.xls" TargetMode="External"/>
</Relationships>
</file>

<file path=xl/externalLinks/_rels/externalLink13.xml.rels><?xml version="1.0" encoding="UTF-8"?>
<Relationships xmlns="http://schemas.openxmlformats.org/package/2006/relationships"><Relationship Id="rId1" Type="http://schemas.openxmlformats.org/officeDocument/2006/relationships/externalLinkPath" Target="../file56/file56finalclassification60pctfilter.xls" TargetMode="External"/>
</Relationships>
</file>

<file path=xl/externalLinks/_rels/externalLink14.xml.rels><?xml version="1.0" encoding="UTF-8"?>
<Relationships xmlns="http://schemas.openxmlformats.org/package/2006/relationships"><Relationship Id="rId1" Type="http://schemas.openxmlformats.org/officeDocument/2006/relationships/externalLinkPath" Target="../file83/file83finalclassification60pctfilter.xls" TargetMode="External"/>
</Relationships>
</file>

<file path=xl/externalLinks/_rels/externalLink15.xml.rels><?xml version="1.0" encoding="UTF-8"?>
<Relationships xmlns="http://schemas.openxmlformats.org/package/2006/relationships"><Relationship Id="rId1" Type="http://schemas.openxmlformats.org/officeDocument/2006/relationships/externalLinkPath" Target="../file81/file81finalclassification60pctfilter.xls" TargetMode="External"/>
</Relationships>
</file>

<file path=xl/externalLinks/_rels/externalLink16.xml.rels><?xml version="1.0" encoding="UTF-8"?>
<Relationships xmlns="http://schemas.openxmlformats.org/package/2006/relationships"><Relationship Id="rId1" Type="http://schemas.openxmlformats.org/officeDocument/2006/relationships/externalLinkPath" Target="../file78/file78finalclassification60pctfilter.xls" TargetMode="External"/>
</Relationships>
</file>

<file path=xl/externalLinks/_rels/externalLink17.xml.rels><?xml version="1.0" encoding="UTF-8"?>
<Relationships xmlns="http://schemas.openxmlformats.org/package/2006/relationships"><Relationship Id="rId1" Type="http://schemas.openxmlformats.org/officeDocument/2006/relationships/externalLinkPath" Target="../file82/file82finalclassification60pctfilter.xls" TargetMode="External"/>
</Relationships>
</file>

<file path=xl/externalLinks/_rels/externalLink18.xml.rels><?xml version="1.0" encoding="UTF-8"?>
<Relationships xmlns="http://schemas.openxmlformats.org/package/2006/relationships"><Relationship Id="rId1" Type="http://schemas.openxmlformats.org/officeDocument/2006/relationships/externalLinkPath" Target="../FamilyLevelAnalysis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CrohnsOnly/pair4451and45/pair44-51and45summary.xls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CrohnsOnly/pair49and50/pair49and50summary.xls" TargetMode="External"/>
</Relationships>
</file>

<file path=xl/externalLinks/_rels/externalLink4.xml.rels><?xml version="1.0" encoding="UTF-8"?>
<Relationships xmlns="http://schemas.openxmlformats.org/package/2006/relationships"><Relationship Id="rId1" Type="http://schemas.openxmlformats.org/officeDocument/2006/relationships/externalLinkPath" Target="../CrohnsOnly/pair48and55/pair48and55finalsummary.xls" TargetMode="External"/>
</Relationships>
</file>

<file path=xl/externalLinks/_rels/externalLink5.xml.rels><?xml version="1.0" encoding="UTF-8"?>
<Relationships xmlns="http://schemas.openxmlformats.org/package/2006/relationships"><Relationship Id="rId1" Type="http://schemas.openxmlformats.org/officeDocument/2006/relationships/externalLinkPath" Target="../CrohnsOnly/pair4and5/pair4and5summary.xls" TargetMode="External"/>
</Relationships>
</file>

<file path=xl/externalLinks/_rels/externalLink6.xml.rels><?xml version="1.0" encoding="UTF-8"?>
<Relationships xmlns="http://schemas.openxmlformats.org/package/2006/relationships"><Relationship Id="rId1" Type="http://schemas.openxmlformats.org/officeDocument/2006/relationships/externalLinkPath" Target="../CrohnsOnly/pair53and54/pair53and54finalsummary.xls" TargetMode="External"/>
</Relationships>
</file>

<file path=xl/externalLinks/_rels/externalLink7.xml.rels><?xml version="1.0" encoding="UTF-8"?>
<Relationships xmlns="http://schemas.openxmlformats.org/package/2006/relationships"><Relationship Id="rId1" Type="http://schemas.openxmlformats.org/officeDocument/2006/relationships/externalLinkPath" Target="../UCOnly/pair71and72/pair71and72summaryfinal.xls" TargetMode="External"/>
</Relationships>
</file>

<file path=xl/externalLinks/_rels/externalLink8.xml.rels><?xml version="1.0" encoding="UTF-8"?>
<Relationships xmlns="http://schemas.openxmlformats.org/package/2006/relationships"><Relationship Id="rId1" Type="http://schemas.openxmlformats.org/officeDocument/2006/relationships/externalLinkPath" Target="../UCOnly/pair69and70/pair69and70summary1.xls" TargetMode="External"/>
</Relationships>
</file>

<file path=xl/externalLinks/_rels/externalLink9.xml.rels><?xml version="1.0" encoding="UTF-8"?>
<Relationships xmlns="http://schemas.openxmlformats.org/package/2006/relationships"><Relationship Id="rId1" Type="http://schemas.openxmlformats.org/officeDocument/2006/relationships/externalLinkPath" Target="../UCOnly/pair76and77/pair76and77summary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hart1"/>
      <sheetName val="Sheet1"/>
      <sheetName val="Sheet2"/>
      <sheetName val="Sheet3"/>
    </sheetNames>
    <sheetDataSet>
      <sheetData sheetId="0"/>
      <sheetData sheetId="1"/>
      <sheetData sheetId="2"/>
      <sheetData sheetId="3"/>
    </sheetDataSet>
  </externalBook>
</externalLink>
</file>

<file path=xl/externalLinks/externalLink10.xml><?xml version="1.0" encoding="utf-8"?>
<externalLink xmlns="http://schemas.openxmlformats.org/spreadsheetml/2006/main">
  <externalBook xmlns:r="http://schemas.openxmlformats.org/officeDocument/2006/relationships" r:id="rId1">
    <sheetNames>
      <sheetName val="Chart1"/>
      <sheetName val="Sheet1"/>
      <sheetName val="Sheet2"/>
      <sheetName val="Sheet3"/>
    </sheetNames>
    <sheetDataSet>
      <sheetData sheetId="0"/>
      <sheetData sheetId="1"/>
      <sheetData sheetId="2"/>
      <sheetData sheetId="3"/>
    </sheetDataSet>
  </externalBook>
</externalLink>
</file>

<file path=xl/externalLinks/externalLink11.xml><?xml version="1.0" encoding="utf-8"?>
<externalLink xmlns="http://schemas.openxmlformats.org/spreadsheetml/2006/main">
  <externalBook xmlns:r="http://schemas.openxmlformats.org/officeDocument/2006/relationships" r:id="rId1">
    <sheetNames>
      <sheetName val="Chart1"/>
      <sheetName val="Sheet1"/>
      <sheetName val="Sheet2"/>
      <sheetName val="Sheet3"/>
    </sheetNames>
    <sheetDataSet>
      <sheetData sheetId="0"/>
      <sheetData sheetId="1"/>
      <sheetData sheetId="2"/>
      <sheetData sheetId="3"/>
    </sheetDataSet>
  </externalBook>
</externalLink>
</file>

<file path=xl/externalLinks/externalLink12.xml><?xml version="1.0" encoding="utf-8"?>
<externalLink xmlns="http://schemas.openxmlformats.org/spreadsheetml/2006/main">
  <externalBook xmlns:r="http://schemas.openxmlformats.org/officeDocument/2006/relationships" r:id="rId1">
    <sheetNames>
      <sheetName val="Chart1"/>
      <sheetName val="Sheet1"/>
      <sheetName val="Sheet2"/>
      <sheetName val="Sheet3"/>
    </sheetNames>
    <sheetDataSet>
      <sheetData sheetId="0"/>
      <sheetData sheetId="1"/>
      <sheetData sheetId="2"/>
      <sheetData sheetId="3"/>
    </sheetDataSet>
  </externalBook>
</externalLink>
</file>

<file path=xl/externalLinks/externalLink13.xml><?xml version="1.0" encoding="utf-8"?>
<externalLink xmlns="http://schemas.openxmlformats.org/spreadsheetml/2006/main">
  <externalBook xmlns:r="http://schemas.openxmlformats.org/officeDocument/2006/relationships" r:id="rId1">
    <sheetNames>
      <sheetName val="Chart1"/>
      <sheetName val="Sheet1"/>
      <sheetName val="Sheet2"/>
      <sheetName val="Sheet3"/>
    </sheetNames>
    <sheetDataSet>
      <sheetData sheetId="0"/>
      <sheetData sheetId="1"/>
      <sheetData sheetId="2"/>
      <sheetData sheetId="3"/>
    </sheetDataSet>
  </externalBook>
</externalLink>
</file>

<file path=xl/externalLinks/externalLink14.xml><?xml version="1.0" encoding="utf-8"?>
<externalLink xmlns="http://schemas.openxmlformats.org/spreadsheetml/2006/main">
  <externalBook xmlns:r="http://schemas.openxmlformats.org/officeDocument/2006/relationships" r:id="rId1">
    <sheetNames>
      <sheetName val="Chart1"/>
      <sheetName val="LIST83matrix60pctfilter.fn"/>
    </sheetNames>
    <sheetDataSet>
      <sheetData sheetId="0"/>
      <sheetData sheetId="1"/>
    </sheetDataSet>
  </externalBook>
</externalLink>
</file>

<file path=xl/externalLinks/externalLink15.xml><?xml version="1.0" encoding="utf-8"?>
<externalLink xmlns="http://schemas.openxmlformats.org/spreadsheetml/2006/main">
  <externalBook xmlns:r="http://schemas.openxmlformats.org/officeDocument/2006/relationships" r:id="rId1">
    <sheetNames>
      <sheetName val="Chart1"/>
      <sheetName val="LIST81matrix60pctfilter.fn"/>
    </sheetNames>
    <sheetDataSet>
      <sheetData sheetId="0"/>
      <sheetData sheetId="1"/>
    </sheetDataSet>
  </externalBook>
</externalLink>
</file>

<file path=xl/externalLinks/externalLink16.xml><?xml version="1.0" encoding="utf-8"?>
<externalLink xmlns="http://schemas.openxmlformats.org/spreadsheetml/2006/main">
  <externalBook xmlns:r="http://schemas.openxmlformats.org/officeDocument/2006/relationships" r:id="rId1">
    <sheetNames>
      <sheetName val="Chart1"/>
      <sheetName val="LIST78matrix60pctfilter.fn"/>
    </sheetNames>
    <sheetDataSet>
      <sheetData sheetId="0"/>
      <sheetData sheetId="1"/>
    </sheetDataSet>
  </externalBook>
</externalLink>
</file>

<file path=xl/externalLinks/externalLink17.xml><?xml version="1.0" encoding="utf-8"?>
<externalLink xmlns="http://schemas.openxmlformats.org/spreadsheetml/2006/main">
  <externalBook xmlns:r="http://schemas.openxmlformats.org/officeDocument/2006/relationships" r:id="rId1">
    <sheetNames>
      <sheetName val="Chart1"/>
      <sheetName val="LIST82matrix60pctfilter.fn"/>
    </sheetNames>
    <sheetDataSet>
      <sheetData sheetId="0"/>
      <sheetData sheetId="1"/>
    </sheetDataSet>
  </externalBook>
</externalLink>
</file>

<file path=xl/externalLinks/externalLink18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Chart1"/>
      <sheetName val="Mean"/>
      <sheetName val="Sheet3"/>
    </sheetNames>
    <sheetDataSet>
      <sheetData sheetId="0"/>
      <sheetData sheetId="1"/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Chart1"/>
      <sheetName val="Sheet1"/>
      <sheetName val="Sheet2"/>
      <sheetName val="Sheet3"/>
    </sheetNames>
    <sheetDataSet>
      <sheetData sheetId="0"/>
      <sheetData sheetId="1"/>
      <sheetData sheetId="2"/>
      <sheetData sheetId="3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Chart1"/>
      <sheetName val="Sheet1"/>
      <sheetName val="Sheet2"/>
      <sheetName val="Sheet3"/>
    </sheetNames>
    <sheetDataSet>
      <sheetData sheetId="0"/>
      <sheetData sheetId="1"/>
      <sheetData sheetId="2"/>
      <sheetData sheetId="3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Chart1"/>
      <sheetName val="Sheet1"/>
      <sheetName val="Sheet2"/>
      <sheetName val="Sheet3"/>
    </sheetNames>
    <sheetDataSet>
      <sheetData sheetId="0"/>
      <sheetData sheetId="1"/>
      <sheetData sheetId="2"/>
      <sheetData sheetId="3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Chart1"/>
      <sheetName val="Sheet1"/>
      <sheetName val="Sheet2"/>
      <sheetName val="Sheet3"/>
    </sheetNames>
    <sheetDataSet>
      <sheetData sheetId="0"/>
      <sheetData sheetId="1"/>
      <sheetData sheetId="2"/>
      <sheetData sheetId="3"/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Chart1"/>
      <sheetName val="Sheet1"/>
      <sheetName val="Sheet2"/>
      <sheetName val="Sheet3"/>
    </sheetNames>
    <sheetDataSet>
      <sheetData sheetId="0"/>
      <sheetData sheetId="1"/>
      <sheetData sheetId="2"/>
      <sheetData sheetId="3"/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Chart1"/>
      <sheetName val="Sheet1"/>
      <sheetName val="Sheet2"/>
      <sheetName val="Sheet3"/>
    </sheetNames>
    <sheetDataSet>
      <sheetData sheetId="0"/>
      <sheetData sheetId="1"/>
      <sheetData sheetId="2"/>
      <sheetData sheetId="3"/>
    </sheetDataSet>
  </externalBook>
</externalLink>
</file>

<file path=xl/externalLinks/externalLink8.xml><?xml version="1.0" encoding="utf-8"?>
<externalLink xmlns="http://schemas.openxmlformats.org/spreadsheetml/2006/main">
  <externalBook xmlns:r="http://schemas.openxmlformats.org/officeDocument/2006/relationships" r:id="rId1">
    <sheetNames>
      <sheetName val="Chart1"/>
      <sheetName val="Sheet1"/>
      <sheetName val="Sheet2"/>
      <sheetName val="Sheet3"/>
    </sheetNames>
    <sheetDataSet>
      <sheetData sheetId="0"/>
      <sheetData sheetId="1"/>
      <sheetData sheetId="2"/>
      <sheetData sheetId="3"/>
    </sheetDataSet>
  </externalBook>
</externalLink>
</file>

<file path=xl/externalLinks/externalLink9.xml><?xml version="1.0" encoding="utf-8"?>
<externalLink xmlns="http://schemas.openxmlformats.org/spreadsheetml/2006/main">
  <externalBook xmlns:r="http://schemas.openxmlformats.org/officeDocument/2006/relationships" r:id="rId1">
    <sheetNames>
      <sheetName val="Chart1"/>
      <sheetName val="Sheet1"/>
      <sheetName val="Sheet2"/>
      <sheetName val="Sheet3"/>
    </sheetNames>
    <sheetDataSet>
      <sheetData sheetId="0"/>
      <sheetData sheetId="1"/>
      <sheetData sheetId="2"/>
      <sheetData sheetId="3"/>
    </sheetDataSet>
  </externalBook>
</externalLink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9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21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23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25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27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29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31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drawing" Target="../drawings/drawing33.xml"/>
</Relationships>
</file>

<file path=xl/worksheets/_rels/sheet19.xml.rels><?xml version="1.0" encoding="UTF-8"?>
<Relationships xmlns="http://schemas.openxmlformats.org/package/2006/relationships"><Relationship Id="rId1" Type="http://schemas.openxmlformats.org/officeDocument/2006/relationships/drawing" Target="../drawings/drawing35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84"/>
    <col collapsed="false" customWidth="true" hidden="false" outlineLevel="0" max="2" min="2" style="0" width="15.41"/>
    <col collapsed="false" customWidth="true" hidden="false" outlineLevel="0" max="3" min="3" style="0" width="10.28"/>
    <col collapsed="false" customWidth="true" hidden="false" outlineLevel="0" max="4" min="4" style="0" width="12.28"/>
    <col collapsed="false" customWidth="true" hidden="false" outlineLevel="0" max="5" min="5" style="0" width="10.85"/>
    <col collapsed="false" customWidth="true" hidden="false" outlineLevel="0" max="6" min="6" style="0" width="12.42"/>
    <col collapsed="false" customWidth="true" hidden="false" outlineLevel="0" max="7" min="7" style="0" width="13.56"/>
    <col collapsed="false" customWidth="true" hidden="false" outlineLevel="0" max="8" min="8" style="0" width="14.41"/>
    <col collapsed="false" customWidth="true" hidden="false" outlineLevel="0" max="9" min="9" style="0" width="13.14"/>
    <col collapsed="false" customWidth="true" hidden="false" outlineLevel="0" max="10" min="10" style="0" width="15.99"/>
    <col collapsed="false" customWidth="true" hidden="false" outlineLevel="0" max="11" min="11" style="0" width="12.56"/>
    <col collapsed="false" customWidth="true" hidden="false" outlineLevel="0" max="13" min="13" style="0" width="19.41"/>
  </cols>
  <sheetData>
    <row r="1" customFormat="false" ht="15.75" hidden="false" customHeight="false" outlineLevel="0" collapsed="false">
      <c r="A1" s="1" t="s">
        <v>0</v>
      </c>
      <c r="C1" s="2"/>
      <c r="D1" s="2"/>
      <c r="E1" s="2"/>
      <c r="F1" s="2"/>
      <c r="G1" s="3"/>
      <c r="H1" s="3"/>
      <c r="I1" s="3"/>
      <c r="J1" s="3"/>
      <c r="K1" s="3"/>
      <c r="L1" s="3"/>
      <c r="M1" s="3"/>
      <c r="N1" s="3"/>
      <c r="O1" s="3"/>
    </row>
    <row r="2" customFormat="false" ht="12.75" hidden="false" customHeight="false" outlineLevel="0" collapsed="false">
      <c r="B2" s="3"/>
      <c r="C2" s="3"/>
      <c r="D2" s="3"/>
      <c r="E2" s="4" t="s">
        <v>1</v>
      </c>
      <c r="F2" s="4"/>
      <c r="G2" s="4"/>
      <c r="H2" s="4"/>
      <c r="I2" s="4"/>
      <c r="J2" s="4"/>
      <c r="K2" s="4"/>
      <c r="L2" s="4"/>
      <c r="M2" s="5"/>
      <c r="N2" s="3"/>
      <c r="O2" s="3"/>
    </row>
    <row r="3" customFormat="false" ht="12.75" hidden="false" customHeight="false" outlineLevel="0" collapsed="false">
      <c r="A3" s="6" t="s">
        <v>2</v>
      </c>
      <c r="B3" s="7" t="s">
        <v>3</v>
      </c>
      <c r="C3" s="8" t="s">
        <v>4</v>
      </c>
      <c r="D3" s="9" t="s">
        <v>5</v>
      </c>
      <c r="E3" s="10" t="s">
        <v>6</v>
      </c>
      <c r="F3" s="11" t="s">
        <v>7</v>
      </c>
      <c r="G3" s="12" t="s">
        <v>8</v>
      </c>
      <c r="H3" s="13" t="s">
        <v>9</v>
      </c>
      <c r="I3" s="14" t="s">
        <v>10</v>
      </c>
      <c r="J3" s="15" t="s">
        <v>11</v>
      </c>
      <c r="K3" s="16" t="s">
        <v>12</v>
      </c>
      <c r="L3" s="17" t="s">
        <v>13</v>
      </c>
      <c r="M3" s="18" t="s">
        <v>14</v>
      </c>
    </row>
    <row r="4" customFormat="false" ht="12.75" hidden="false" customHeight="false" outlineLevel="0" collapsed="false">
      <c r="A4" s="19" t="s">
        <v>15</v>
      </c>
      <c r="B4" s="20" t="s">
        <v>16</v>
      </c>
      <c r="C4" s="21" t="n">
        <v>256</v>
      </c>
      <c r="D4" s="22" t="n">
        <v>3.35147</v>
      </c>
      <c r="E4" s="20" t="n">
        <v>29.3</v>
      </c>
      <c r="F4" s="20" t="n">
        <v>0</v>
      </c>
      <c r="G4" s="20" t="n">
        <v>1.2</v>
      </c>
      <c r="H4" s="20" t="n">
        <v>7</v>
      </c>
      <c r="I4" s="20" t="n">
        <v>62.5</v>
      </c>
      <c r="J4" s="20" t="n">
        <v>0</v>
      </c>
      <c r="K4" s="20" t="n">
        <v>0</v>
      </c>
      <c r="L4" s="20" t="n">
        <v>0</v>
      </c>
      <c r="M4" s="23" t="n">
        <v>89.06</v>
      </c>
    </row>
    <row r="5" customFormat="false" ht="12.75" hidden="false" customHeight="false" outlineLevel="0" collapsed="false">
      <c r="A5" s="19"/>
      <c r="B5" s="24" t="s">
        <v>17</v>
      </c>
      <c r="C5" s="25" t="n">
        <v>344</v>
      </c>
      <c r="D5" s="26" t="n">
        <v>2.50854</v>
      </c>
      <c r="E5" s="24" t="n">
        <v>15.7</v>
      </c>
      <c r="F5" s="24" t="n">
        <v>0</v>
      </c>
      <c r="G5" s="24" t="n">
        <v>1.2</v>
      </c>
      <c r="H5" s="24" t="n">
        <v>5.5</v>
      </c>
      <c r="I5" s="24" t="n">
        <v>77.6</v>
      </c>
      <c r="J5" s="24" t="n">
        <v>0</v>
      </c>
      <c r="K5" s="24" t="n">
        <v>0</v>
      </c>
      <c r="L5" s="24" t="n">
        <v>0</v>
      </c>
      <c r="M5" s="23" t="n">
        <v>96.22</v>
      </c>
    </row>
    <row r="6" customFormat="false" ht="12.75" hidden="false" customHeight="false" outlineLevel="0" collapsed="false">
      <c r="A6" s="19" t="s">
        <v>18</v>
      </c>
      <c r="B6" s="20" t="s">
        <v>16</v>
      </c>
      <c r="C6" s="21" t="n">
        <v>291</v>
      </c>
      <c r="D6" s="27" t="n">
        <v>2.99905</v>
      </c>
      <c r="E6" s="20" t="n">
        <v>29.9</v>
      </c>
      <c r="F6" s="20" t="n">
        <v>0</v>
      </c>
      <c r="G6" s="20" t="n">
        <v>0.7</v>
      </c>
      <c r="H6" s="20" t="n">
        <v>5.2</v>
      </c>
      <c r="I6" s="20" t="n">
        <v>64.3</v>
      </c>
      <c r="J6" s="20" t="n">
        <v>0</v>
      </c>
      <c r="K6" s="20" t="n">
        <v>0</v>
      </c>
      <c r="L6" s="20" t="n">
        <v>0</v>
      </c>
      <c r="M6" s="23" t="n">
        <v>95.87</v>
      </c>
    </row>
    <row r="7" customFormat="false" ht="12.75" hidden="false" customHeight="false" outlineLevel="0" collapsed="false">
      <c r="A7" s="19"/>
      <c r="B7" s="24" t="s">
        <v>17</v>
      </c>
      <c r="C7" s="25" t="n">
        <v>287</v>
      </c>
      <c r="D7" s="26" t="n">
        <v>1.84404</v>
      </c>
      <c r="E7" s="24" t="n">
        <v>16.4</v>
      </c>
      <c r="F7" s="24" t="n">
        <v>0</v>
      </c>
      <c r="G7" s="24" t="n">
        <v>0</v>
      </c>
      <c r="H7" s="24" t="n">
        <v>4.2</v>
      </c>
      <c r="I7" s="24" t="n">
        <v>79.4</v>
      </c>
      <c r="J7" s="24" t="n">
        <v>0</v>
      </c>
      <c r="K7" s="24" t="n">
        <v>0</v>
      </c>
      <c r="L7" s="24" t="n">
        <v>0</v>
      </c>
      <c r="M7" s="23" t="n">
        <v>95.47</v>
      </c>
    </row>
    <row r="8" customFormat="false" ht="12.75" hidden="false" customHeight="false" outlineLevel="0" collapsed="false">
      <c r="A8" s="19" t="s">
        <v>19</v>
      </c>
      <c r="B8" s="20" t="s">
        <v>16</v>
      </c>
      <c r="C8" s="21" t="n">
        <v>283</v>
      </c>
      <c r="D8" s="27" t="n">
        <v>3.16286</v>
      </c>
      <c r="E8" s="20" t="n">
        <v>78.8</v>
      </c>
      <c r="F8" s="20" t="n">
        <v>0</v>
      </c>
      <c r="G8" s="20" t="n">
        <v>0.7</v>
      </c>
      <c r="H8" s="20" t="n">
        <v>2.8</v>
      </c>
      <c r="I8" s="20" t="n">
        <v>17.7</v>
      </c>
      <c r="J8" s="20" t="n">
        <v>0</v>
      </c>
      <c r="K8" s="20" t="n">
        <v>0</v>
      </c>
      <c r="L8" s="20" t="n">
        <v>0</v>
      </c>
      <c r="M8" s="23" t="n">
        <v>95.05</v>
      </c>
    </row>
    <row r="9" customFormat="false" ht="12.75" hidden="false" customHeight="false" outlineLevel="0" collapsed="false">
      <c r="A9" s="19"/>
      <c r="B9" s="24" t="s">
        <v>17</v>
      </c>
      <c r="C9" s="25" t="n">
        <v>327</v>
      </c>
      <c r="D9" s="26" t="n">
        <v>3.27447</v>
      </c>
      <c r="E9" s="24" t="n">
        <v>74.3</v>
      </c>
      <c r="F9" s="24" t="n">
        <v>0</v>
      </c>
      <c r="G9" s="24" t="n">
        <v>1.5</v>
      </c>
      <c r="H9" s="24" t="n">
        <v>1.2</v>
      </c>
      <c r="I9" s="24" t="n">
        <v>22.9</v>
      </c>
      <c r="J9" s="24" t="n">
        <v>0</v>
      </c>
      <c r="K9" s="24" t="n">
        <v>0</v>
      </c>
      <c r="L9" s="24" t="n">
        <v>0</v>
      </c>
      <c r="M9" s="23" t="n">
        <v>96.02</v>
      </c>
    </row>
    <row r="10" customFormat="false" ht="12.75" hidden="false" customHeight="false" outlineLevel="0" collapsed="false">
      <c r="A10" s="19" t="s">
        <v>20</v>
      </c>
      <c r="B10" s="20" t="s">
        <v>16</v>
      </c>
      <c r="C10" s="21" t="n">
        <v>295</v>
      </c>
      <c r="D10" s="27" t="n">
        <v>3.3543</v>
      </c>
      <c r="E10" s="20" t="n">
        <v>47.5</v>
      </c>
      <c r="F10" s="20" t="n">
        <v>0</v>
      </c>
      <c r="G10" s="20" t="n">
        <v>0.7</v>
      </c>
      <c r="H10" s="20" t="n">
        <v>4.7</v>
      </c>
      <c r="I10" s="20" t="n">
        <v>47.1</v>
      </c>
      <c r="J10" s="20" t="n">
        <v>0</v>
      </c>
      <c r="K10" s="20" t="n">
        <v>0</v>
      </c>
      <c r="L10" s="20" t="n">
        <v>0</v>
      </c>
      <c r="M10" s="23" t="n">
        <v>90.17</v>
      </c>
    </row>
    <row r="11" customFormat="false" ht="12.75" hidden="false" customHeight="false" outlineLevel="0" collapsed="false">
      <c r="A11" s="19"/>
      <c r="B11" s="24" t="s">
        <v>17</v>
      </c>
      <c r="C11" s="25" t="n">
        <v>302</v>
      </c>
      <c r="D11" s="26" t="n">
        <v>3.26158</v>
      </c>
      <c r="E11" s="24" t="n">
        <v>67.9</v>
      </c>
      <c r="F11" s="24" t="n">
        <v>0</v>
      </c>
      <c r="G11" s="24" t="n">
        <v>0</v>
      </c>
      <c r="H11" s="24" t="n">
        <v>7</v>
      </c>
      <c r="I11" s="24" t="n">
        <v>25.2</v>
      </c>
      <c r="J11" s="24" t="n">
        <v>0</v>
      </c>
      <c r="K11" s="24" t="n">
        <v>0</v>
      </c>
      <c r="L11" s="24" t="n">
        <v>0</v>
      </c>
      <c r="M11" s="23" t="n">
        <v>95.36</v>
      </c>
    </row>
    <row r="12" customFormat="false" ht="12.75" hidden="false" customHeight="false" outlineLevel="0" collapsed="false">
      <c r="A12" s="19" t="s">
        <v>21</v>
      </c>
      <c r="B12" s="20" t="s">
        <v>16</v>
      </c>
      <c r="C12" s="21" t="n">
        <v>342</v>
      </c>
      <c r="D12" s="27" t="n">
        <v>3.28705</v>
      </c>
      <c r="E12" s="20" t="n">
        <v>49.1</v>
      </c>
      <c r="F12" s="20" t="n">
        <v>1.8</v>
      </c>
      <c r="G12" s="20" t="n">
        <v>0.6</v>
      </c>
      <c r="H12" s="20" t="n">
        <v>2.6</v>
      </c>
      <c r="I12" s="20" t="n">
        <v>45.9</v>
      </c>
      <c r="J12" s="20" t="n">
        <v>0</v>
      </c>
      <c r="K12" s="20" t="n">
        <v>0</v>
      </c>
      <c r="L12" s="20" t="n">
        <v>0</v>
      </c>
      <c r="M12" s="23" t="n">
        <v>94.74</v>
      </c>
    </row>
    <row r="13" customFormat="false" ht="12.75" hidden="false" customHeight="false" outlineLevel="0" collapsed="false">
      <c r="A13" s="19"/>
      <c r="B13" s="24" t="s">
        <v>17</v>
      </c>
      <c r="C13" s="25" t="n">
        <v>300</v>
      </c>
      <c r="D13" s="26" t="n">
        <v>3.06709</v>
      </c>
      <c r="E13" s="24" t="n">
        <v>43.7</v>
      </c>
      <c r="F13" s="24" t="n">
        <v>0</v>
      </c>
      <c r="G13" s="24" t="n">
        <v>0.3</v>
      </c>
      <c r="H13" s="24" t="n">
        <v>5.3</v>
      </c>
      <c r="I13" s="24" t="n">
        <v>50.7</v>
      </c>
      <c r="J13" s="24" t="n">
        <v>0</v>
      </c>
      <c r="K13" s="24" t="n">
        <v>0</v>
      </c>
      <c r="L13" s="24" t="n">
        <v>0</v>
      </c>
      <c r="M13" s="23" t="n">
        <v>95.33</v>
      </c>
    </row>
    <row r="14" customFormat="false" ht="12.75" hidden="false" customHeight="false" outlineLevel="0" collapsed="false">
      <c r="A14" s="19" t="s">
        <v>22</v>
      </c>
      <c r="B14" s="20" t="s">
        <v>16</v>
      </c>
      <c r="C14" s="21" t="n">
        <v>248</v>
      </c>
      <c r="D14" s="27" t="n">
        <v>2.33919</v>
      </c>
      <c r="E14" s="20" t="n">
        <v>91.9</v>
      </c>
      <c r="F14" s="20" t="n">
        <v>0</v>
      </c>
      <c r="G14" s="20" t="n">
        <v>0.4</v>
      </c>
      <c r="H14" s="20" t="n">
        <v>6</v>
      </c>
      <c r="I14" s="20" t="n">
        <v>1.6</v>
      </c>
      <c r="J14" s="20" t="n">
        <v>0</v>
      </c>
      <c r="K14" s="20" t="n">
        <v>0</v>
      </c>
      <c r="L14" s="20" t="n">
        <v>0</v>
      </c>
      <c r="M14" s="23" t="n">
        <v>96.37</v>
      </c>
    </row>
    <row r="15" customFormat="false" ht="12.75" hidden="false" customHeight="false" outlineLevel="0" collapsed="false">
      <c r="A15" s="19"/>
      <c r="B15" s="24" t="s">
        <v>17</v>
      </c>
      <c r="C15" s="25" t="n">
        <v>445</v>
      </c>
      <c r="D15" s="26" t="n">
        <v>2.43485</v>
      </c>
      <c r="E15" s="24" t="n">
        <v>93.7</v>
      </c>
      <c r="F15" s="24" t="n">
        <v>0.2</v>
      </c>
      <c r="G15" s="24" t="n">
        <v>0.4</v>
      </c>
      <c r="H15" s="24" t="n">
        <v>3.8</v>
      </c>
      <c r="I15" s="24" t="n">
        <v>1.3</v>
      </c>
      <c r="J15" s="24" t="n">
        <v>0</v>
      </c>
      <c r="K15" s="24" t="n">
        <v>0</v>
      </c>
      <c r="L15" s="24" t="n">
        <v>0.4</v>
      </c>
      <c r="M15" s="23" t="n">
        <v>97.3</v>
      </c>
    </row>
    <row r="16" customFormat="false" ht="12.75" hidden="false" customHeight="false" outlineLevel="0" collapsed="false">
      <c r="B16" s="28"/>
      <c r="C16" s="29"/>
      <c r="D16" s="26"/>
      <c r="E16" s="28"/>
      <c r="F16" s="28"/>
      <c r="G16" s="28"/>
      <c r="H16" s="28"/>
      <c r="I16" s="28"/>
      <c r="J16" s="28"/>
      <c r="K16" s="28"/>
      <c r="L16" s="28"/>
      <c r="M16" s="23"/>
    </row>
    <row r="17" customFormat="false" ht="12.75" hidden="false" customHeight="false" outlineLevel="0" collapsed="false">
      <c r="A17" s="19" t="s">
        <v>23</v>
      </c>
      <c r="B17" s="20" t="s">
        <v>24</v>
      </c>
      <c r="C17" s="21" t="n">
        <v>294</v>
      </c>
      <c r="D17" s="27" t="n">
        <v>2.76896</v>
      </c>
      <c r="E17" s="20" t="n">
        <v>46.6</v>
      </c>
      <c r="F17" s="20" t="n">
        <v>0</v>
      </c>
      <c r="G17" s="20" t="n">
        <v>0</v>
      </c>
      <c r="H17" s="20" t="n">
        <v>0.3</v>
      </c>
      <c r="I17" s="20" t="n">
        <v>53.1</v>
      </c>
      <c r="J17" s="20" t="n">
        <v>0</v>
      </c>
      <c r="K17" s="20" t="n">
        <v>0</v>
      </c>
      <c r="L17" s="20" t="n">
        <v>0</v>
      </c>
      <c r="M17" s="23" t="n">
        <v>93.88</v>
      </c>
    </row>
    <row r="18" customFormat="false" ht="12.75" hidden="false" customHeight="false" outlineLevel="0" collapsed="false">
      <c r="A18" s="19"/>
      <c r="B18" s="24" t="s">
        <v>25</v>
      </c>
      <c r="C18" s="25" t="n">
        <v>286</v>
      </c>
      <c r="D18" s="26" t="n">
        <v>2.85053</v>
      </c>
      <c r="E18" s="24" t="n">
        <v>47.2</v>
      </c>
      <c r="F18" s="24" t="n">
        <v>0</v>
      </c>
      <c r="G18" s="24" t="n">
        <v>0</v>
      </c>
      <c r="H18" s="24" t="n">
        <v>1.4</v>
      </c>
      <c r="I18" s="24" t="n">
        <v>51.4</v>
      </c>
      <c r="J18" s="24" t="n">
        <v>0</v>
      </c>
      <c r="K18" s="24" t="n">
        <v>0</v>
      </c>
      <c r="L18" s="24" t="n">
        <v>0</v>
      </c>
      <c r="M18" s="23" t="n">
        <v>97.2</v>
      </c>
    </row>
    <row r="19" customFormat="false" ht="12.75" hidden="false" customHeight="false" outlineLevel="0" collapsed="false">
      <c r="A19" s="19" t="s">
        <v>26</v>
      </c>
      <c r="B19" s="20" t="s">
        <v>24</v>
      </c>
      <c r="C19" s="21" t="n">
        <v>267</v>
      </c>
      <c r="D19" s="27" t="n">
        <v>2.47695</v>
      </c>
      <c r="E19" s="20" t="n">
        <v>33</v>
      </c>
      <c r="F19" s="20" t="n">
        <v>0</v>
      </c>
      <c r="G19" s="20" t="n">
        <v>0.4</v>
      </c>
      <c r="H19" s="20" t="n">
        <v>1.5</v>
      </c>
      <c r="I19" s="20" t="n">
        <v>65.2</v>
      </c>
      <c r="J19" s="20" t="n">
        <v>0</v>
      </c>
      <c r="K19" s="20" t="n">
        <v>0</v>
      </c>
      <c r="L19" s="20" t="n">
        <v>0</v>
      </c>
      <c r="M19" s="23" t="n">
        <v>92.51</v>
      </c>
    </row>
    <row r="20" customFormat="false" ht="12.75" hidden="false" customHeight="false" outlineLevel="0" collapsed="false">
      <c r="A20" s="19"/>
      <c r="B20" s="24" t="s">
        <v>25</v>
      </c>
      <c r="C20" s="25" t="n">
        <v>301</v>
      </c>
      <c r="D20" s="26" t="n">
        <v>2.93351</v>
      </c>
      <c r="E20" s="24" t="n">
        <v>38.9</v>
      </c>
      <c r="F20" s="24" t="n">
        <v>0</v>
      </c>
      <c r="G20" s="24" t="n">
        <v>0</v>
      </c>
      <c r="H20" s="24" t="n">
        <v>4.7</v>
      </c>
      <c r="I20" s="24" t="n">
        <v>56.5</v>
      </c>
      <c r="J20" s="24" t="n">
        <v>0</v>
      </c>
      <c r="K20" s="24" t="n">
        <v>0</v>
      </c>
      <c r="L20" s="24" t="n">
        <v>0</v>
      </c>
      <c r="M20" s="23" t="n">
        <v>94.35</v>
      </c>
    </row>
    <row r="21" customFormat="false" ht="12.75" hidden="false" customHeight="false" outlineLevel="0" collapsed="false">
      <c r="A21" s="19" t="s">
        <v>27</v>
      </c>
      <c r="B21" s="20" t="s">
        <v>24</v>
      </c>
      <c r="C21" s="21" t="n">
        <v>467</v>
      </c>
      <c r="D21" s="27" t="n">
        <v>3.95779</v>
      </c>
      <c r="E21" s="20" t="n">
        <v>56.5</v>
      </c>
      <c r="F21" s="20" t="n">
        <v>0</v>
      </c>
      <c r="G21" s="20" t="n">
        <v>1.3</v>
      </c>
      <c r="H21" s="20" t="n">
        <v>1.3</v>
      </c>
      <c r="I21" s="20" t="n">
        <v>40.9</v>
      </c>
      <c r="J21" s="20" t="n">
        <v>0</v>
      </c>
      <c r="K21" s="20" t="n">
        <v>0</v>
      </c>
      <c r="L21" s="20" t="n">
        <v>0</v>
      </c>
      <c r="M21" s="23" t="n">
        <v>88.87</v>
      </c>
    </row>
    <row r="22" customFormat="false" ht="12.75" hidden="false" customHeight="false" outlineLevel="0" collapsed="false">
      <c r="A22" s="19"/>
      <c r="B22" s="24" t="s">
        <v>25</v>
      </c>
      <c r="C22" s="25" t="n">
        <v>341</v>
      </c>
      <c r="D22" s="26" t="n">
        <v>3.20384</v>
      </c>
      <c r="E22" s="24" t="n">
        <v>41.1</v>
      </c>
      <c r="F22" s="24" t="n">
        <v>0</v>
      </c>
      <c r="G22" s="24" t="n">
        <v>0</v>
      </c>
      <c r="H22" s="24" t="n">
        <v>2.1</v>
      </c>
      <c r="I22" s="24" t="n">
        <v>56.9</v>
      </c>
      <c r="J22" s="24" t="n">
        <v>0</v>
      </c>
      <c r="K22" s="24" t="n">
        <v>0</v>
      </c>
      <c r="L22" s="24" t="n">
        <v>0</v>
      </c>
      <c r="M22" s="23" t="n">
        <v>87.1</v>
      </c>
    </row>
    <row r="23" customFormat="false" ht="12.75" hidden="false" customHeight="false" outlineLevel="0" collapsed="false">
      <c r="A23" s="19" t="s">
        <v>28</v>
      </c>
      <c r="B23" s="20" t="s">
        <v>24</v>
      </c>
      <c r="C23" s="21" t="n">
        <v>351</v>
      </c>
      <c r="D23" s="27" t="n">
        <v>3.08567</v>
      </c>
      <c r="E23" s="20" t="n">
        <v>43.6</v>
      </c>
      <c r="F23" s="20" t="n">
        <v>0</v>
      </c>
      <c r="G23" s="20" t="n">
        <v>6.3</v>
      </c>
      <c r="H23" s="20" t="n">
        <v>8</v>
      </c>
      <c r="I23" s="20" t="n">
        <v>42.2</v>
      </c>
      <c r="J23" s="20" t="n">
        <v>0</v>
      </c>
      <c r="K23" s="20" t="n">
        <v>0</v>
      </c>
      <c r="L23" s="20" t="n">
        <v>0</v>
      </c>
      <c r="M23" s="23" t="n">
        <v>93.45</v>
      </c>
    </row>
    <row r="24" customFormat="false" ht="12.75" hidden="false" customHeight="false" outlineLevel="0" collapsed="false">
      <c r="A24" s="19"/>
      <c r="B24" s="24" t="s">
        <v>25</v>
      </c>
      <c r="C24" s="25" t="n">
        <v>318</v>
      </c>
      <c r="D24" s="26" t="n">
        <v>3.47072</v>
      </c>
      <c r="E24" s="24" t="n">
        <v>47.5</v>
      </c>
      <c r="F24" s="24" t="n">
        <v>0</v>
      </c>
      <c r="G24" s="24" t="n">
        <v>1.6</v>
      </c>
      <c r="H24" s="24" t="n">
        <v>9.7</v>
      </c>
      <c r="I24" s="24" t="n">
        <v>41.2</v>
      </c>
      <c r="J24" s="24" t="n">
        <v>0</v>
      </c>
      <c r="K24" s="24" t="n">
        <v>0</v>
      </c>
      <c r="L24" s="24" t="n">
        <v>0</v>
      </c>
      <c r="M24" s="23" t="n">
        <v>95.28</v>
      </c>
    </row>
    <row r="25" customFormat="false" ht="12.75" hidden="false" customHeight="false" outlineLevel="0" collapsed="false">
      <c r="A25" s="19" t="s">
        <v>29</v>
      </c>
      <c r="B25" s="20" t="s">
        <v>24</v>
      </c>
      <c r="C25" s="21" t="n">
        <v>469</v>
      </c>
      <c r="D25" s="27" t="n">
        <v>3.50818</v>
      </c>
      <c r="E25" s="20" t="n">
        <v>32.6</v>
      </c>
      <c r="F25" s="20" t="n">
        <v>0.2</v>
      </c>
      <c r="G25" s="20" t="n">
        <v>0.9</v>
      </c>
      <c r="H25" s="20" t="n">
        <v>24.3</v>
      </c>
      <c r="I25" s="20" t="n">
        <v>42</v>
      </c>
      <c r="J25" s="20" t="n">
        <v>0</v>
      </c>
      <c r="K25" s="20" t="n">
        <v>0</v>
      </c>
      <c r="L25" s="20" t="n">
        <v>0</v>
      </c>
      <c r="M25" s="23" t="n">
        <v>91.82</v>
      </c>
    </row>
    <row r="26" customFormat="false" ht="12.75" hidden="false" customHeight="false" outlineLevel="0" collapsed="false">
      <c r="A26" s="19"/>
      <c r="B26" s="24" t="s">
        <v>25</v>
      </c>
      <c r="C26" s="25" t="n">
        <v>499</v>
      </c>
      <c r="D26" s="26" t="n">
        <v>3.28058</v>
      </c>
      <c r="E26" s="24" t="n">
        <v>38.7</v>
      </c>
      <c r="F26" s="24" t="n">
        <v>0</v>
      </c>
      <c r="G26" s="24" t="n">
        <v>1.2</v>
      </c>
      <c r="H26" s="24" t="n">
        <v>22.6</v>
      </c>
      <c r="I26" s="24" t="n">
        <v>37.5</v>
      </c>
      <c r="J26" s="24" t="n">
        <v>0</v>
      </c>
      <c r="K26" s="24" t="n">
        <v>0</v>
      </c>
      <c r="L26" s="24" t="n">
        <v>0</v>
      </c>
      <c r="M26" s="23" t="n">
        <v>96.39</v>
      </c>
    </row>
    <row r="27" customFormat="false" ht="12.75" hidden="false" customHeight="false" outlineLevel="0" collapsed="false">
      <c r="A27" s="19" t="s">
        <v>30</v>
      </c>
      <c r="B27" s="20" t="s">
        <v>24</v>
      </c>
      <c r="C27" s="21" t="n">
        <v>460</v>
      </c>
      <c r="D27" s="27" t="n">
        <v>3.25237</v>
      </c>
      <c r="E27" s="20" t="n">
        <v>47.4</v>
      </c>
      <c r="F27" s="20" t="n">
        <v>0.2</v>
      </c>
      <c r="G27" s="20" t="n">
        <v>1.3</v>
      </c>
      <c r="H27" s="20" t="n">
        <v>5.4</v>
      </c>
      <c r="I27" s="20" t="n">
        <v>45.7</v>
      </c>
      <c r="J27" s="20" t="n">
        <v>0</v>
      </c>
      <c r="K27" s="20" t="n">
        <v>0</v>
      </c>
      <c r="L27" s="20" t="n">
        <v>0</v>
      </c>
      <c r="M27" s="23" t="n">
        <v>93.48</v>
      </c>
    </row>
    <row r="28" customFormat="false" ht="12.75" hidden="false" customHeight="false" outlineLevel="0" collapsed="false">
      <c r="A28" s="19"/>
      <c r="B28" s="24" t="s">
        <v>25</v>
      </c>
      <c r="C28" s="25" t="n">
        <v>457</v>
      </c>
      <c r="D28" s="26" t="n">
        <v>3.43162</v>
      </c>
      <c r="E28" s="24" t="n">
        <v>53</v>
      </c>
      <c r="F28" s="24" t="n">
        <v>0</v>
      </c>
      <c r="G28" s="24" t="n">
        <v>0.9</v>
      </c>
      <c r="H28" s="24" t="n">
        <v>5.7</v>
      </c>
      <c r="I28" s="24" t="n">
        <v>40.5</v>
      </c>
      <c r="J28" s="24" t="n">
        <v>0</v>
      </c>
      <c r="K28" s="24" t="n">
        <v>0</v>
      </c>
      <c r="L28" s="24" t="n">
        <v>0</v>
      </c>
      <c r="M28" s="23" t="n">
        <v>93.87</v>
      </c>
    </row>
    <row r="29" customFormat="false" ht="12.75" hidden="false" customHeight="false" outlineLevel="0" collapsed="false">
      <c r="B29" s="28"/>
      <c r="C29" s="29"/>
      <c r="D29" s="26"/>
      <c r="E29" s="28"/>
      <c r="F29" s="28"/>
      <c r="G29" s="28"/>
      <c r="H29" s="28"/>
      <c r="I29" s="28"/>
      <c r="J29" s="28"/>
      <c r="K29" s="28"/>
      <c r="L29" s="28"/>
      <c r="M29" s="23"/>
    </row>
    <row r="30" customFormat="false" ht="12.75" hidden="false" customHeight="false" outlineLevel="0" collapsed="false">
      <c r="A30" s="19" t="s">
        <v>31</v>
      </c>
      <c r="B30" s="30" t="s">
        <v>32</v>
      </c>
      <c r="C30" s="31" t="n">
        <v>403</v>
      </c>
      <c r="D30" s="26" t="n">
        <v>3.51869</v>
      </c>
      <c r="E30" s="30" t="n">
        <v>51.6</v>
      </c>
      <c r="F30" s="30" t="n">
        <v>0</v>
      </c>
      <c r="G30" s="30" t="n">
        <v>0.5</v>
      </c>
      <c r="H30" s="30" t="n">
        <v>2</v>
      </c>
      <c r="I30" s="30" t="n">
        <v>45.7</v>
      </c>
      <c r="J30" s="30" t="n">
        <v>0.2</v>
      </c>
      <c r="K30" s="30" t="n">
        <v>0</v>
      </c>
      <c r="L30" s="30" t="n">
        <v>0</v>
      </c>
      <c r="M30" s="23" t="n">
        <v>93.3</v>
      </c>
    </row>
    <row r="31" customFormat="false" ht="12.75" hidden="false" customHeight="false" outlineLevel="0" collapsed="false">
      <c r="A31" s="19" t="s">
        <v>33</v>
      </c>
      <c r="B31" s="30" t="s">
        <v>32</v>
      </c>
      <c r="C31" s="31" t="n">
        <v>489</v>
      </c>
      <c r="D31" s="26" t="n">
        <v>3.87466</v>
      </c>
      <c r="E31" s="30" t="n">
        <v>82.4</v>
      </c>
      <c r="F31" s="30" t="n">
        <v>1.2</v>
      </c>
      <c r="G31" s="30" t="n">
        <v>1.2</v>
      </c>
      <c r="H31" s="30" t="n">
        <v>2.5</v>
      </c>
      <c r="I31" s="30" t="n">
        <v>12.7</v>
      </c>
      <c r="J31" s="30" t="n">
        <v>0</v>
      </c>
      <c r="K31" s="30" t="n">
        <v>0</v>
      </c>
      <c r="L31" s="30" t="n">
        <v>0</v>
      </c>
      <c r="M31" s="23" t="n">
        <v>92.02</v>
      </c>
    </row>
    <row r="32" customFormat="false" ht="12.75" hidden="false" customHeight="false" outlineLevel="0" collapsed="false">
      <c r="A32" s="19" t="s">
        <v>34</v>
      </c>
      <c r="B32" s="30" t="s">
        <v>32</v>
      </c>
      <c r="C32" s="31" t="n">
        <v>294</v>
      </c>
      <c r="D32" s="26" t="n">
        <v>3.51112</v>
      </c>
      <c r="E32" s="30" t="n">
        <v>61.9</v>
      </c>
      <c r="F32" s="30" t="n">
        <v>0</v>
      </c>
      <c r="G32" s="30" t="n">
        <v>0</v>
      </c>
      <c r="H32" s="30" t="n">
        <v>9.9</v>
      </c>
      <c r="I32" s="30" t="n">
        <v>27.6</v>
      </c>
      <c r="J32" s="30" t="n">
        <v>0.7</v>
      </c>
      <c r="K32" s="30" t="n">
        <v>0</v>
      </c>
      <c r="L32" s="30" t="n">
        <v>0</v>
      </c>
      <c r="M32" s="23" t="n">
        <v>95.92</v>
      </c>
    </row>
    <row r="33" customFormat="false" ht="12.75" hidden="false" customHeight="false" outlineLevel="0" collapsed="false">
      <c r="A33" s="19" t="s">
        <v>35</v>
      </c>
      <c r="B33" s="30" t="s">
        <v>32</v>
      </c>
      <c r="C33" s="31" t="n">
        <v>342</v>
      </c>
      <c r="D33" s="26" t="n">
        <v>3.48986</v>
      </c>
      <c r="E33" s="30" t="n">
        <v>70.5</v>
      </c>
      <c r="F33" s="30" t="n">
        <v>0</v>
      </c>
      <c r="G33" s="30" t="n">
        <v>0.3</v>
      </c>
      <c r="H33" s="30" t="n">
        <v>4.4</v>
      </c>
      <c r="I33" s="30" t="n">
        <v>24.6</v>
      </c>
      <c r="J33" s="30" t="n">
        <v>0</v>
      </c>
      <c r="K33" s="30" t="n">
        <v>0.3</v>
      </c>
      <c r="L33" s="30" t="n">
        <v>0</v>
      </c>
      <c r="M33" s="23" t="n">
        <v>93.27</v>
      </c>
    </row>
    <row r="34" customFormat="false" ht="12.75" hidden="false" customHeight="false" outlineLevel="0" collapsed="false">
      <c r="A34" s="32" t="s">
        <v>36</v>
      </c>
      <c r="B34" s="24" t="s">
        <v>32</v>
      </c>
      <c r="C34" s="31" t="n">
        <v>252</v>
      </c>
      <c r="D34" s="26" t="n">
        <v>3.65007</v>
      </c>
      <c r="E34" s="24" t="n">
        <v>50.8</v>
      </c>
      <c r="F34" s="24" t="n">
        <v>0</v>
      </c>
      <c r="G34" s="24" t="n">
        <v>0.4</v>
      </c>
      <c r="H34" s="24" t="n">
        <v>0.8</v>
      </c>
      <c r="I34" s="24" t="n">
        <v>48</v>
      </c>
      <c r="J34" s="24" t="n">
        <v>0</v>
      </c>
      <c r="K34" s="24" t="n">
        <v>0</v>
      </c>
      <c r="L34" s="24" t="n">
        <v>0</v>
      </c>
      <c r="M34" s="23" t="n">
        <v>83.73</v>
      </c>
    </row>
    <row r="35" customFormat="false" ht="12.75" hidden="false" customHeight="false" outlineLevel="0" collapsed="false">
      <c r="B35" s="28"/>
      <c r="C35" s="33"/>
      <c r="D35" s="33"/>
      <c r="G35" s="28"/>
      <c r="I35" s="28"/>
      <c r="J35" s="28"/>
      <c r="K35" s="28"/>
      <c r="L35" s="28"/>
      <c r="M35" s="28"/>
      <c r="N35" s="28"/>
      <c r="O35" s="28"/>
    </row>
    <row r="36" customFormat="false" ht="12.75" hidden="false" customHeight="false" outlineLevel="0" collapsed="false">
      <c r="C36" s="34" t="n">
        <f aca="false">SUM(C4:C34)</f>
        <v>10010</v>
      </c>
      <c r="D36" s="33"/>
      <c r="E36" s="28"/>
      <c r="F36" s="28"/>
      <c r="G36" s="28"/>
      <c r="H36" s="28"/>
      <c r="I36" s="28"/>
      <c r="J36" s="28"/>
      <c r="K36" s="28"/>
      <c r="L36" s="35" t="s">
        <v>37</v>
      </c>
      <c r="M36" s="36" t="n">
        <f aca="false">AVERAGE(M30:M34,M17:M28,M4:M15)</f>
        <v>93.5655172413793</v>
      </c>
    </row>
    <row r="37" customFormat="false" ht="12.75" hidden="false" customHeight="false" outlineLevel="0" collapsed="false">
      <c r="L37" s="37" t="s">
        <v>38</v>
      </c>
      <c r="M37" s="36" t="n">
        <f aca="false">MEDIAN(M30:M34,M17:M28,M4:M15)</f>
        <v>94.35</v>
      </c>
    </row>
    <row r="38" customFormat="false" ht="12.75" hidden="false" customHeight="false" outlineLevel="0" collapsed="false">
      <c r="L38" s="37" t="s">
        <v>39</v>
      </c>
      <c r="M38" s="38" t="s">
        <v>40</v>
      </c>
    </row>
  </sheetData>
  <mergeCells count="13">
    <mergeCell ref="E2:L2"/>
    <mergeCell ref="A4:A5"/>
    <mergeCell ref="A6:A7"/>
    <mergeCell ref="A8:A9"/>
    <mergeCell ref="A10:A11"/>
    <mergeCell ref="A12:A13"/>
    <mergeCell ref="A14:A15"/>
    <mergeCell ref="A17:A18"/>
    <mergeCell ref="A19:A20"/>
    <mergeCell ref="A21:A22"/>
    <mergeCell ref="A23:A24"/>
    <mergeCell ref="A25:A26"/>
    <mergeCell ref="A27:A2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Q38" activeCellId="0" sqref="A1:Q38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2" activeCellId="0" sqref="R2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51" activeCellId="0" sqref="J5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38" activeCellId="0" sqref="A1:Q38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17T17:06:18Z</dcterms:created>
  <dc:creator>aw6</dc:creator>
  <dc:description/>
  <dc:language>en-US</dc:language>
  <cp:lastModifiedBy>mrm</cp:lastModifiedBy>
  <cp:lastPrinted>2009-04-20T15:27:41Z</cp:lastPrinted>
  <dcterms:modified xsi:type="dcterms:W3CDTF">2010-07-30T15:03:07Z</dcterms:modified>
  <cp:revision>0</cp:revision>
  <dc:subject/>
  <dc:title/>
</cp:coreProperties>
</file>